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iamraineyjohnson/Dropbox/Navy/Naval Medical Research Center/Projects/Neuro DCS/"/>
    </mc:Choice>
  </mc:AlternateContent>
  <xr:revisionPtr revIDLastSave="0" documentId="13_ncr:1_{3AEE98A5-C1F2-854A-BFE0-CA8D9C828BA0}" xr6:coauthVersionLast="45" xr6:coauthVersionMax="45" xr10:uidLastSave="{00000000-0000-0000-0000-000000000000}"/>
  <bookViews>
    <workbookView xWindow="20" yWindow="460" windowWidth="28800" windowHeight="17040" xr2:uid="{00000000-000D-0000-FFFF-FFFF00000000}"/>
  </bookViews>
  <sheets>
    <sheet name="RAW" sheetId="13" r:id="rId1"/>
    <sheet name="Key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Y101" i="13" l="1"/>
  <c r="BC101" i="13"/>
  <c r="BB101" i="13"/>
  <c r="BA101" i="13"/>
  <c r="AZ101" i="13"/>
  <c r="AY101" i="13"/>
  <c r="AX101" i="13"/>
  <c r="AW101" i="13"/>
  <c r="AV101" i="13"/>
  <c r="BY85" i="13"/>
  <c r="BC85" i="13"/>
  <c r="BB85" i="13"/>
  <c r="BA85" i="13"/>
  <c r="AZ85" i="13"/>
  <c r="AY85" i="13"/>
  <c r="AX85" i="13"/>
  <c r="AW85" i="13"/>
  <c r="AV85" i="13"/>
  <c r="BC80" i="13"/>
  <c r="BB80" i="13"/>
  <c r="BA80" i="13"/>
  <c r="AZ80" i="13"/>
  <c r="AY80" i="13"/>
  <c r="AX80" i="13"/>
  <c r="AW80" i="13"/>
  <c r="AV80" i="13"/>
  <c r="BC67" i="13"/>
  <c r="BB67" i="13"/>
  <c r="BA67" i="13"/>
  <c r="AZ67" i="13"/>
  <c r="AY67" i="13"/>
  <c r="AX67" i="13"/>
  <c r="AW67" i="13"/>
  <c r="AV67" i="13"/>
  <c r="BC79" i="13"/>
  <c r="BB79" i="13"/>
  <c r="BA79" i="13"/>
  <c r="AZ79" i="13"/>
  <c r="AY79" i="13"/>
  <c r="AX79" i="13"/>
  <c r="AW79" i="13"/>
  <c r="AV79" i="13"/>
  <c r="BC78" i="13"/>
  <c r="BB78" i="13"/>
  <c r="BA78" i="13"/>
  <c r="AZ78" i="13"/>
  <c r="AY78" i="13"/>
  <c r="AX78" i="13"/>
  <c r="AW78" i="13"/>
  <c r="AV78" i="13"/>
  <c r="BC82" i="13"/>
  <c r="BB82" i="13"/>
  <c r="BA82" i="13"/>
  <c r="AZ82" i="13"/>
  <c r="AY82" i="13"/>
  <c r="AX82" i="13"/>
  <c r="AW82" i="13"/>
  <c r="AV82" i="13"/>
  <c r="BY116" i="13"/>
  <c r="BC116" i="13"/>
  <c r="BB116" i="13"/>
  <c r="BA116" i="13"/>
  <c r="AZ116" i="13"/>
  <c r="AY116" i="13"/>
  <c r="AX116" i="13"/>
  <c r="AW116" i="13"/>
  <c r="AV116" i="13"/>
  <c r="BY81" i="13"/>
  <c r="BC81" i="13"/>
  <c r="BB81" i="13"/>
  <c r="BA81" i="13"/>
  <c r="AZ81" i="13"/>
  <c r="AY81" i="13"/>
  <c r="AX81" i="13"/>
  <c r="AW81" i="13"/>
  <c r="AV81" i="13"/>
  <c r="BY97" i="13"/>
  <c r="BC97" i="13"/>
  <c r="BB97" i="13"/>
  <c r="BA97" i="13"/>
  <c r="AZ97" i="13"/>
  <c r="AY97" i="13"/>
  <c r="AX97" i="13"/>
  <c r="AW97" i="13"/>
  <c r="AV97" i="13"/>
  <c r="BY72" i="13"/>
  <c r="BC72" i="13"/>
  <c r="BB72" i="13"/>
  <c r="BA72" i="13"/>
  <c r="AZ72" i="13"/>
  <c r="AY72" i="13"/>
  <c r="AX72" i="13"/>
  <c r="AW72" i="13"/>
  <c r="AV72" i="13"/>
  <c r="BY69" i="13"/>
  <c r="BC69" i="13"/>
  <c r="BB69" i="13"/>
  <c r="BA69" i="13"/>
  <c r="AZ69" i="13"/>
  <c r="AY69" i="13"/>
  <c r="AX69" i="13"/>
  <c r="AW69" i="13"/>
  <c r="AV69" i="13"/>
  <c r="BY68" i="13"/>
  <c r="BC68" i="13"/>
  <c r="BB68" i="13"/>
  <c r="BA68" i="13"/>
  <c r="AZ68" i="13"/>
  <c r="AY68" i="13"/>
  <c r="AX68" i="13"/>
  <c r="AW68" i="13"/>
  <c r="BC118" i="13"/>
  <c r="BB118" i="13"/>
  <c r="BA118" i="13"/>
  <c r="AZ118" i="13"/>
  <c r="BY117" i="13"/>
  <c r="BC117" i="13"/>
  <c r="BB117" i="13"/>
  <c r="BA117" i="13"/>
  <c r="AZ117" i="13"/>
  <c r="AY117" i="13"/>
  <c r="AX117" i="13"/>
  <c r="AW117" i="13"/>
  <c r="AV117" i="13"/>
  <c r="BY95" i="13"/>
  <c r="BC95" i="13"/>
  <c r="BB95" i="13"/>
  <c r="BA95" i="13"/>
  <c r="AZ95" i="13"/>
  <c r="AY95" i="13"/>
  <c r="AX95" i="13"/>
  <c r="AW95" i="13"/>
  <c r="AV95" i="13"/>
  <c r="BY71" i="13"/>
  <c r="BC71" i="13"/>
  <c r="BB71" i="13"/>
  <c r="BA71" i="13"/>
  <c r="AZ71" i="13"/>
  <c r="AY71" i="13"/>
  <c r="AX71" i="13"/>
  <c r="AW71" i="13"/>
  <c r="AV71" i="13"/>
  <c r="BY115" i="13"/>
  <c r="BC115" i="13"/>
  <c r="BB115" i="13"/>
  <c r="BA115" i="13"/>
  <c r="AZ115" i="13"/>
  <c r="AY115" i="13"/>
  <c r="AX115" i="13"/>
  <c r="AW115" i="13"/>
  <c r="AV115" i="13"/>
  <c r="BY99" i="13"/>
  <c r="BC99" i="13"/>
  <c r="BB99" i="13"/>
  <c r="BA99" i="13"/>
  <c r="AZ99" i="13"/>
  <c r="AY99" i="13"/>
  <c r="AX99" i="13"/>
  <c r="AW99" i="13"/>
  <c r="AV99" i="13"/>
  <c r="BC94" i="13"/>
  <c r="BB94" i="13"/>
  <c r="BA94" i="13"/>
  <c r="AZ94" i="13"/>
  <c r="AY94" i="13"/>
  <c r="AX94" i="13"/>
  <c r="AW94" i="13"/>
  <c r="AV94" i="13"/>
  <c r="BC31" i="13"/>
  <c r="BB31" i="13"/>
  <c r="BA31" i="13"/>
  <c r="AZ31" i="13"/>
  <c r="AY31" i="13"/>
  <c r="AX31" i="13"/>
  <c r="AW31" i="13"/>
  <c r="AV31" i="13"/>
  <c r="BC93" i="13"/>
  <c r="BB93" i="13"/>
  <c r="BA93" i="13"/>
  <c r="AZ93" i="13"/>
  <c r="AY93" i="13"/>
  <c r="AX93" i="13"/>
  <c r="AW93" i="13"/>
  <c r="AV93" i="13"/>
  <c r="BC113" i="13"/>
  <c r="BB113" i="13"/>
  <c r="BA113" i="13"/>
  <c r="AZ113" i="13"/>
  <c r="AY113" i="13"/>
  <c r="AX113" i="13"/>
  <c r="AW113" i="13"/>
  <c r="AV113" i="13"/>
  <c r="BY114" i="13"/>
  <c r="BC114" i="13"/>
  <c r="BB114" i="13"/>
  <c r="BA114" i="13"/>
  <c r="AZ114" i="13"/>
  <c r="AY114" i="13"/>
  <c r="AX114" i="13"/>
  <c r="AW114" i="13"/>
  <c r="AV114" i="13"/>
  <c r="BY112" i="13"/>
  <c r="BC112" i="13"/>
  <c r="BB112" i="13"/>
  <c r="BA112" i="13"/>
  <c r="AZ112" i="13"/>
  <c r="AY112" i="13"/>
  <c r="AX112" i="13"/>
  <c r="AW112" i="13"/>
  <c r="AV112" i="13"/>
  <c r="BY100" i="13"/>
  <c r="BC100" i="13"/>
  <c r="BB100" i="13"/>
  <c r="BA100" i="13"/>
  <c r="AZ100" i="13"/>
  <c r="AY100" i="13"/>
  <c r="AX100" i="13"/>
  <c r="AW100" i="13"/>
  <c r="AV100" i="13"/>
  <c r="BC92" i="13"/>
  <c r="BB92" i="13"/>
  <c r="BA92" i="13"/>
  <c r="AZ92" i="13"/>
  <c r="AY92" i="13"/>
  <c r="AX92" i="13"/>
  <c r="AW92" i="13"/>
  <c r="AV92" i="13"/>
  <c r="BY102" i="13"/>
  <c r="BC102" i="13"/>
  <c r="BB102" i="13"/>
  <c r="BA102" i="13"/>
  <c r="AZ102" i="13"/>
  <c r="AY102" i="13"/>
  <c r="AX102" i="13"/>
  <c r="AW102" i="13"/>
  <c r="AV102" i="13"/>
  <c r="BY98" i="13"/>
  <c r="BC98" i="13"/>
  <c r="BB98" i="13"/>
  <c r="BA98" i="13"/>
  <c r="AZ98" i="13"/>
  <c r="AY98" i="13"/>
  <c r="AX98" i="13"/>
  <c r="AW98" i="13"/>
  <c r="AV98" i="13"/>
  <c r="BC96" i="13"/>
  <c r="BB96" i="13"/>
  <c r="BA96" i="13"/>
  <c r="AZ96" i="13"/>
  <c r="AY96" i="13"/>
  <c r="AX96" i="13"/>
  <c r="AW96" i="13"/>
  <c r="BC111" i="13"/>
  <c r="BB111" i="13"/>
  <c r="BA111" i="13"/>
  <c r="AZ111" i="13"/>
  <c r="AY111" i="13"/>
  <c r="AX111" i="13"/>
  <c r="AW111" i="13"/>
  <c r="AV111" i="13"/>
  <c r="BC77" i="13"/>
  <c r="BB77" i="13"/>
  <c r="BA77" i="13"/>
  <c r="AZ77" i="13"/>
  <c r="AY77" i="13"/>
  <c r="AX77" i="13"/>
  <c r="AW77" i="13"/>
  <c r="AV77" i="13"/>
  <c r="BC65" i="13"/>
  <c r="BB65" i="13"/>
  <c r="BA65" i="13"/>
  <c r="AZ65" i="13"/>
  <c r="AY65" i="13"/>
  <c r="AX65" i="13"/>
  <c r="AW65" i="13"/>
  <c r="AV65" i="13"/>
  <c r="BC91" i="13"/>
  <c r="BB91" i="13"/>
  <c r="BA91" i="13"/>
  <c r="AZ91" i="13"/>
  <c r="AY91" i="13"/>
  <c r="AX91" i="13"/>
  <c r="AW91" i="13"/>
  <c r="AV91" i="13"/>
  <c r="BC110" i="13"/>
  <c r="BB110" i="13"/>
  <c r="BA110" i="13"/>
  <c r="AZ110" i="13"/>
  <c r="AY110" i="13"/>
  <c r="AX110" i="13"/>
  <c r="AW110" i="13"/>
  <c r="AV110" i="13"/>
  <c r="BC64" i="13"/>
  <c r="BB64" i="13"/>
  <c r="BA64" i="13"/>
  <c r="AZ64" i="13"/>
  <c r="AY64" i="13"/>
  <c r="AX64" i="13"/>
  <c r="AW64" i="13"/>
  <c r="AV64" i="13"/>
  <c r="BY63" i="13"/>
  <c r="BC63" i="13"/>
  <c r="BB63" i="13"/>
  <c r="BA63" i="13"/>
  <c r="AZ63" i="13"/>
  <c r="AY63" i="13"/>
  <c r="AX63" i="13"/>
  <c r="AW63" i="13"/>
  <c r="AV63" i="13"/>
  <c r="BY108" i="13"/>
  <c r="BW108" i="13"/>
  <c r="BC108" i="13"/>
  <c r="BB108" i="13"/>
  <c r="BA108" i="13"/>
  <c r="AZ108" i="13"/>
  <c r="AY108" i="13"/>
  <c r="AX108" i="13"/>
  <c r="AW108" i="13"/>
  <c r="AV108" i="13"/>
  <c r="BC62" i="13"/>
  <c r="BB62" i="13"/>
  <c r="BA62" i="13"/>
  <c r="AZ62" i="13"/>
  <c r="AY62" i="13"/>
  <c r="AX62" i="13"/>
  <c r="AW62" i="13"/>
  <c r="AV62" i="13"/>
  <c r="BC109" i="13"/>
  <c r="BB109" i="13"/>
  <c r="BA109" i="13"/>
  <c r="AZ109" i="13"/>
  <c r="AY109" i="13"/>
  <c r="AX109" i="13"/>
  <c r="AW109" i="13"/>
  <c r="AV109" i="13"/>
  <c r="BC61" i="13"/>
  <c r="BB61" i="13"/>
  <c r="BA61" i="13"/>
  <c r="AZ61" i="13"/>
  <c r="AY61" i="13"/>
  <c r="AX61" i="13"/>
  <c r="AW61" i="13"/>
  <c r="AV61" i="13"/>
  <c r="BY76" i="13"/>
  <c r="BC76" i="13"/>
  <c r="BB76" i="13"/>
  <c r="BA76" i="13"/>
  <c r="AZ76" i="13"/>
  <c r="AY76" i="13"/>
  <c r="AX76" i="13"/>
  <c r="AW76" i="13"/>
  <c r="AV76" i="13"/>
  <c r="BY60" i="13"/>
  <c r="BC60" i="13"/>
  <c r="BB60" i="13"/>
  <c r="BA60" i="13"/>
  <c r="AZ60" i="13"/>
  <c r="AY60" i="13"/>
  <c r="AX60" i="13"/>
  <c r="AW60" i="13"/>
  <c r="AV60" i="13"/>
  <c r="BC59" i="13"/>
  <c r="BB59" i="13"/>
  <c r="BA59" i="13"/>
  <c r="AZ59" i="13"/>
  <c r="AY59" i="13"/>
  <c r="AX59" i="13"/>
  <c r="AW59" i="13"/>
  <c r="AV59" i="13"/>
  <c r="BY90" i="13"/>
  <c r="BC90" i="13"/>
  <c r="BB90" i="13"/>
  <c r="BA90" i="13"/>
  <c r="AZ90" i="13"/>
  <c r="AY90" i="13"/>
  <c r="AX90" i="13"/>
  <c r="AW90" i="13"/>
  <c r="AV90" i="13"/>
  <c r="BY58" i="13"/>
  <c r="BC58" i="13"/>
  <c r="BB58" i="13"/>
  <c r="BA58" i="13"/>
  <c r="AZ58" i="13"/>
  <c r="AY58" i="13"/>
  <c r="AX58" i="13"/>
  <c r="AW58" i="13"/>
  <c r="AV58" i="13"/>
  <c r="BY89" i="13"/>
  <c r="BC89" i="13"/>
  <c r="BB89" i="13"/>
  <c r="BA89" i="13"/>
  <c r="AZ89" i="13"/>
  <c r="AY89" i="13"/>
  <c r="AX89" i="13"/>
  <c r="AW89" i="13"/>
  <c r="AV89" i="13"/>
  <c r="BY107" i="13"/>
  <c r="BC107" i="13"/>
  <c r="BB107" i="13"/>
  <c r="BA107" i="13"/>
  <c r="AZ107" i="13"/>
  <c r="AY107" i="13"/>
  <c r="AX107" i="13"/>
  <c r="AW107" i="13"/>
  <c r="AV107" i="13"/>
  <c r="BC51" i="13"/>
  <c r="BB51" i="13"/>
  <c r="BA51" i="13"/>
  <c r="AZ51" i="13"/>
  <c r="AY51" i="13"/>
  <c r="AX51" i="13"/>
  <c r="AW51" i="13"/>
  <c r="AV51" i="13"/>
  <c r="BC75" i="13"/>
  <c r="BB75" i="13"/>
  <c r="BA75" i="13"/>
  <c r="AZ75" i="13"/>
  <c r="AY75" i="13"/>
  <c r="AX75" i="13"/>
  <c r="AW75" i="13"/>
  <c r="AV75" i="13"/>
  <c r="BC50" i="13"/>
  <c r="BB50" i="13"/>
  <c r="BA50" i="13"/>
  <c r="AZ50" i="13"/>
  <c r="AY50" i="13"/>
  <c r="AX50" i="13"/>
  <c r="AW50" i="13"/>
  <c r="AV50" i="13"/>
  <c r="BC106" i="13"/>
  <c r="BB106" i="13"/>
  <c r="BA106" i="13"/>
  <c r="AZ106" i="13"/>
  <c r="AY106" i="13"/>
  <c r="AX106" i="13"/>
  <c r="AW106" i="13"/>
  <c r="AV106" i="13"/>
  <c r="BC74" i="13"/>
  <c r="BB74" i="13"/>
  <c r="BA74" i="13"/>
  <c r="AZ74" i="13"/>
  <c r="AY74" i="13"/>
  <c r="AX74" i="13"/>
  <c r="AW74" i="13"/>
  <c r="AV74" i="13"/>
  <c r="BC84" i="13"/>
  <c r="BB84" i="13"/>
  <c r="BA84" i="13"/>
  <c r="AZ84" i="13"/>
  <c r="AY84" i="13"/>
  <c r="AX84" i="13"/>
  <c r="AW84" i="13"/>
  <c r="AV84" i="13"/>
  <c r="BC70" i="13"/>
  <c r="BB70" i="13"/>
  <c r="BA70" i="13"/>
  <c r="AZ70" i="13"/>
  <c r="AY70" i="13"/>
  <c r="AX70" i="13"/>
  <c r="AW70" i="13"/>
  <c r="AV70" i="13"/>
  <c r="BY66" i="13"/>
  <c r="BC66" i="13"/>
  <c r="BB66" i="13"/>
  <c r="BA66" i="13"/>
  <c r="AZ66" i="13"/>
  <c r="AY66" i="13"/>
  <c r="AX66" i="13"/>
  <c r="AW66" i="13"/>
  <c r="AV66" i="13"/>
  <c r="BC88" i="13"/>
  <c r="BB88" i="13"/>
  <c r="BA88" i="13"/>
  <c r="AZ88" i="13"/>
  <c r="AY88" i="13"/>
  <c r="AX88" i="13"/>
  <c r="AW88" i="13"/>
  <c r="AV88" i="13"/>
  <c r="BC83" i="13"/>
  <c r="BB83" i="13"/>
  <c r="BA83" i="13"/>
  <c r="AZ83" i="13"/>
  <c r="AY83" i="13"/>
  <c r="AX83" i="13"/>
  <c r="AW83" i="13"/>
  <c r="AV83" i="13"/>
  <c r="BC137" i="13"/>
  <c r="BB137" i="13"/>
  <c r="BA137" i="13"/>
  <c r="AZ137" i="13"/>
  <c r="AY137" i="13"/>
  <c r="AX137" i="13"/>
  <c r="AW137" i="13"/>
  <c r="AV137" i="13"/>
  <c r="BW104" i="13"/>
  <c r="BC104" i="13"/>
  <c r="BB104" i="13"/>
  <c r="BA104" i="13"/>
  <c r="AZ104" i="13"/>
  <c r="AY104" i="13"/>
  <c r="AX104" i="13"/>
  <c r="AW104" i="13"/>
  <c r="AV104" i="13"/>
  <c r="BC135" i="13"/>
  <c r="BB135" i="13"/>
  <c r="BA135" i="13"/>
  <c r="AZ135" i="13"/>
  <c r="AY135" i="13"/>
  <c r="AX135" i="13"/>
  <c r="AW135" i="13"/>
  <c r="AV135" i="13"/>
  <c r="BW105" i="13"/>
  <c r="BC105" i="13"/>
  <c r="BB105" i="13"/>
  <c r="BA105" i="13"/>
  <c r="AZ105" i="13"/>
  <c r="AY105" i="13"/>
  <c r="AX105" i="13"/>
  <c r="AW105" i="13"/>
  <c r="AV105" i="13"/>
  <c r="BW134" i="13"/>
  <c r="BC134" i="13"/>
  <c r="BB134" i="13"/>
  <c r="BA134" i="13"/>
  <c r="AZ134" i="13"/>
  <c r="AY134" i="13"/>
  <c r="AX134" i="13"/>
  <c r="AW134" i="13"/>
  <c r="AV134" i="13"/>
</calcChain>
</file>

<file path=xl/sharedStrings.xml><?xml version="1.0" encoding="utf-8"?>
<sst xmlns="http://schemas.openxmlformats.org/spreadsheetml/2006/main" count="720" uniqueCount="176">
  <si>
    <t>Animal Number</t>
  </si>
  <si>
    <t>Pre-Dive Weight</t>
  </si>
  <si>
    <t>Dive Profile</t>
  </si>
  <si>
    <t>Completed Appropriate Dive Profile</t>
  </si>
  <si>
    <t>Total Diazepam (mL, note 5 mg/mL)</t>
  </si>
  <si>
    <t>Total Xylazine (mL)</t>
  </si>
  <si>
    <t>Baseline Temp</t>
  </si>
  <si>
    <t>Post Dive Temp</t>
  </si>
  <si>
    <t>Post Dive SpO2</t>
  </si>
  <si>
    <t>Post Dive HR</t>
  </si>
  <si>
    <t>Post Dive RR</t>
  </si>
  <si>
    <t>Post-TT SpO2</t>
  </si>
  <si>
    <t>Post-TT HR</t>
  </si>
  <si>
    <t>Post-TT RR</t>
  </si>
  <si>
    <t>Post-TT Temp</t>
  </si>
  <si>
    <t>Overnight Tarlovs</t>
  </si>
  <si>
    <t>Pre-Dive Tarlov Score</t>
  </si>
  <si>
    <t>Post-Dive Tarlov Score</t>
  </si>
  <si>
    <t>TT6</t>
  </si>
  <si>
    <t>No</t>
  </si>
  <si>
    <t>82.6</t>
  </si>
  <si>
    <t>0.4</t>
  </si>
  <si>
    <t>Yes</t>
  </si>
  <si>
    <t>13.4</t>
  </si>
  <si>
    <t>0.2</t>
  </si>
  <si>
    <t>73.6</t>
  </si>
  <si>
    <t>1.4</t>
  </si>
  <si>
    <t>airTT6A</t>
  </si>
  <si>
    <t>107</t>
  </si>
  <si>
    <t>1.8</t>
  </si>
  <si>
    <t>HeO2TT6A</t>
  </si>
  <si>
    <t>N2O2TT6A</t>
  </si>
  <si>
    <t>N/A</t>
  </si>
  <si>
    <t>111.4/110</t>
  </si>
  <si>
    <t>64-66</t>
  </si>
  <si>
    <t>Neuro DCS</t>
  </si>
  <si>
    <t>Successful Recompression</t>
  </si>
  <si>
    <t>Included</t>
  </si>
  <si>
    <t>Treatment Group</t>
  </si>
  <si>
    <t>Nystagmus</t>
  </si>
  <si>
    <t>Neuro DCS Presentation</t>
  </si>
  <si>
    <t>Mean Lesion Percentage</t>
  </si>
  <si>
    <t>Thoracic Lesion Percentage</t>
  </si>
  <si>
    <t>Cervical Lesion Percentage</t>
  </si>
  <si>
    <t>Lumbar Lesion Percentage</t>
  </si>
  <si>
    <t>Cervical Lesion Incidence</t>
  </si>
  <si>
    <t>Thoracic Lesion Incidence</t>
  </si>
  <si>
    <t>Lumbar Lesion Incidence</t>
  </si>
  <si>
    <t>Total Lesion Incidence</t>
  </si>
  <si>
    <t>Slide 1B Percentage</t>
  </si>
  <si>
    <t>Slide 1A Percentage</t>
  </si>
  <si>
    <t>Slide 2A Percentage</t>
  </si>
  <si>
    <t>Slide 2B Percentage</t>
  </si>
  <si>
    <t>Slide 3A Percentage</t>
  </si>
  <si>
    <t>Slide 3B Percentage</t>
  </si>
  <si>
    <t>Slide Accession Number</t>
  </si>
  <si>
    <t>Slide 4A Percentage</t>
  </si>
  <si>
    <t>Slide 4B Percentage</t>
  </si>
  <si>
    <t>Slide 5A Percentage</t>
  </si>
  <si>
    <t>Slide 5B Percentage</t>
  </si>
  <si>
    <t>Slide 6A Percentage</t>
  </si>
  <si>
    <t>Slide 6B Percentage</t>
  </si>
  <si>
    <t>Slide 7A Percentage</t>
  </si>
  <si>
    <t>Slide 7B Percentage</t>
  </si>
  <si>
    <t>Slide 8A Percentage</t>
  </si>
  <si>
    <t>Slide 8B Percentage</t>
  </si>
  <si>
    <t>Slide 9A Percentage</t>
  </si>
  <si>
    <t>Slide 9B Percentage</t>
  </si>
  <si>
    <t>Slide 1A Hemorrhage</t>
  </si>
  <si>
    <t>Slide 1B Hemorrhage</t>
  </si>
  <si>
    <t>Slide 2A Hemorrhage</t>
  </si>
  <si>
    <t>Slide 2B Hemorrhage</t>
  </si>
  <si>
    <t>Slide 3A Hemorrhage</t>
  </si>
  <si>
    <t>Slide 3B Hemorrhage</t>
  </si>
  <si>
    <t>Slide 4A Hemorrhage</t>
  </si>
  <si>
    <t>Slide 4B Hemorrhage</t>
  </si>
  <si>
    <t>Slide 5A Hemorrhage</t>
  </si>
  <si>
    <t>Slide 5B Hemorrhage</t>
  </si>
  <si>
    <t>Slide 6A Hemorrhage</t>
  </si>
  <si>
    <t>Slide 6B Hemorrhage</t>
  </si>
  <si>
    <t>Slide 7A Hemorrhage</t>
  </si>
  <si>
    <t>Slide 7B Hemorrhage</t>
  </si>
  <si>
    <t>Slide 8A Hemorrhage</t>
  </si>
  <si>
    <t>Slide 8B Hemorrhage</t>
  </si>
  <si>
    <t>Slide 9A Hemorrhage</t>
  </si>
  <si>
    <t>Slide 9B Hemorrhage</t>
  </si>
  <si>
    <t>Cervical Hemorrhage Incidence</t>
  </si>
  <si>
    <t>Thoracic Hemorrhage Incidence</t>
  </si>
  <si>
    <t>Lumbar Hemorrhage Incidence</t>
  </si>
  <si>
    <t>Total Hemorrhage Incidence</t>
  </si>
  <si>
    <t>DIDN'T HAVE SLIDES FROM HERE ON??</t>
  </si>
  <si>
    <t>??</t>
  </si>
  <si>
    <t>Y</t>
    <phoneticPr fontId="1" type="noConversion"/>
  </si>
  <si>
    <t>Y</t>
  </si>
  <si>
    <t>2,3</t>
  </si>
  <si>
    <t>4,2</t>
  </si>
  <si>
    <t>1,3</t>
  </si>
  <si>
    <t>3,4</t>
  </si>
  <si>
    <t>No Neuro DCS</t>
  </si>
  <si>
    <t>Completed Treatment &amp; Post-Tarlov</t>
  </si>
  <si>
    <t>Neuro DCS but incomplete treatment or early death</t>
  </si>
  <si>
    <t>Neuro DCS and late death (no post tarlov)</t>
  </si>
  <si>
    <t>18-0006</t>
  </si>
  <si>
    <t>Time to Neuro DCS Diagnosis (minutes)</t>
  </si>
  <si>
    <t>Cuteous Marmorata (1=yes, 2=no)</t>
  </si>
  <si>
    <t>1</t>
  </si>
  <si>
    <t>N\A</t>
  </si>
  <si>
    <t>17-0772</t>
  </si>
  <si>
    <t>17-0774</t>
  </si>
  <si>
    <t>MISSING</t>
  </si>
  <si>
    <t>17-0952</t>
  </si>
  <si>
    <t>17-0953</t>
  </si>
  <si>
    <t>17-0990</t>
  </si>
  <si>
    <t>17-0989</t>
  </si>
  <si>
    <t>18-0007</t>
  </si>
  <si>
    <t>18-0016</t>
  </si>
  <si>
    <t>18-0017</t>
  </si>
  <si>
    <t>18-0027</t>
  </si>
  <si>
    <t>18-0028</t>
  </si>
  <si>
    <t>18-0035</t>
  </si>
  <si>
    <t>18-0039</t>
  </si>
  <si>
    <t>18-0044</t>
  </si>
  <si>
    <t>18-0045</t>
  </si>
  <si>
    <t>18-0057</t>
  </si>
  <si>
    <t>18-0080</t>
  </si>
  <si>
    <t>18-0082</t>
  </si>
  <si>
    <t>18-0090</t>
  </si>
  <si>
    <t>18-0096</t>
  </si>
  <si>
    <t>18-0093</t>
  </si>
  <si>
    <t>18-0103</t>
  </si>
  <si>
    <t>18-0114</t>
  </si>
  <si>
    <t>18-0131</t>
  </si>
  <si>
    <t>18-0133</t>
  </si>
  <si>
    <t>18-0135</t>
  </si>
  <si>
    <t>18-0163</t>
  </si>
  <si>
    <t>18-0171</t>
  </si>
  <si>
    <t>18-0177</t>
  </si>
  <si>
    <t>18-0252</t>
  </si>
  <si>
    <t>18-0276</t>
  </si>
  <si>
    <t>18-0339</t>
  </si>
  <si>
    <t>18-0349</t>
  </si>
  <si>
    <t>18-0336</t>
  </si>
  <si>
    <t>18-0368</t>
  </si>
  <si>
    <t>18-0338</t>
  </si>
  <si>
    <t>18-0393</t>
  </si>
  <si>
    <t>18-0394</t>
  </si>
  <si>
    <t>18-0396</t>
  </si>
  <si>
    <t>18-0450</t>
  </si>
  <si>
    <t>18-0454</t>
  </si>
  <si>
    <t>18-0485</t>
  </si>
  <si>
    <t>18-0521</t>
  </si>
  <si>
    <t>18-0528</t>
  </si>
  <si>
    <t>18-0532</t>
  </si>
  <si>
    <t>18-0551</t>
  </si>
  <si>
    <t>18-0569</t>
  </si>
  <si>
    <t>18-0613</t>
  </si>
  <si>
    <t>18-0633</t>
  </si>
  <si>
    <t>18-0653</t>
  </si>
  <si>
    <t>18-0693</t>
  </si>
  <si>
    <t>18-0696</t>
  </si>
  <si>
    <t>18-0721</t>
  </si>
  <si>
    <t>18-0730</t>
  </si>
  <si>
    <t>18-0847</t>
  </si>
  <si>
    <t>18-0851</t>
  </si>
  <si>
    <t>18-0890</t>
  </si>
  <si>
    <t>17-0775</t>
  </si>
  <si>
    <t>Initial Neuro DCS Symptom 1</t>
  </si>
  <si>
    <t>Initial Neuro DCS Symptom 2</t>
  </si>
  <si>
    <t>Initial Neuro DCS Symptom 3</t>
  </si>
  <si>
    <t>Post-Diagnosis Neuro DCS Symptoms</t>
  </si>
  <si>
    <t>Hindlimb Weakness</t>
  </si>
  <si>
    <t>Loss of Reflexes (Hindlimb Rigidity)</t>
  </si>
  <si>
    <t>Paralysis</t>
  </si>
  <si>
    <t>Generalized Seizure</t>
  </si>
  <si>
    <t>Focal Seizure (Hindlimb Extensions)</t>
  </si>
  <si>
    <t>Unkn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0" fillId="0" borderId="0" xfId="0" applyFill="1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/>
    <xf numFmtId="0" fontId="0" fillId="0" borderId="0" xfId="0" applyFill="1"/>
    <xf numFmtId="0" fontId="0" fillId="0" borderId="0" xfId="0" applyFill="1" applyBorder="1"/>
    <xf numFmtId="49" fontId="1" fillId="0" borderId="0" xfId="0" applyNumberFormat="1" applyFont="1" applyFill="1" applyAlignment="1">
      <alignment wrapText="1"/>
    </xf>
    <xf numFmtId="0" fontId="1" fillId="0" borderId="0" xfId="0" applyFont="1" applyFill="1" applyAlignment="1">
      <alignment wrapText="1"/>
    </xf>
    <xf numFmtId="49" fontId="0" fillId="0" borderId="0" xfId="0" applyNumberFormat="1" applyFill="1" applyBorder="1" applyAlignment="1">
      <alignment wrapText="1"/>
    </xf>
    <xf numFmtId="12" fontId="0" fillId="0" borderId="0" xfId="0" applyNumberFormat="1" applyFill="1" applyBorder="1"/>
    <xf numFmtId="0" fontId="0" fillId="0" borderId="0" xfId="0" applyFont="1" applyFill="1" applyBorder="1" applyAlignment="1">
      <alignment wrapText="1"/>
    </xf>
    <xf numFmtId="0" fontId="2" fillId="0" borderId="0" xfId="0" applyFont="1" applyFill="1"/>
    <xf numFmtId="0" fontId="0" fillId="2" borderId="0" xfId="0" applyFill="1" applyBorder="1"/>
    <xf numFmtId="0" fontId="0" fillId="2" borderId="0" xfId="0" applyFill="1"/>
    <xf numFmtId="0" fontId="0" fillId="2" borderId="0" xfId="0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Y153"/>
  <sheetViews>
    <sheetView tabSelected="1" zoomScale="60" zoomScaleNormal="60" zoomScalePageLayoutView="70" workbookViewId="0">
      <pane xSplit="3" ySplit="1" topLeftCell="D2" activePane="bottomRight" state="frozen"/>
      <selection pane="topRight" activeCell="E1" sqref="E1"/>
      <selection pane="bottomLeft" activeCell="A2" sqref="A2"/>
      <selection pane="bottomRight" activeCell="M40" sqref="M40"/>
    </sheetView>
  </sheetViews>
  <sheetFormatPr baseColWidth="10" defaultColWidth="11.1640625" defaultRowHeight="16" x14ac:dyDescent="0.2"/>
  <cols>
    <col min="1" max="1" width="22.6640625" style="5" customWidth="1"/>
    <col min="2" max="18" width="11.1640625" style="5"/>
    <col min="19" max="20" width="44.1640625" style="5" customWidth="1"/>
    <col min="21" max="21" width="22.6640625" style="5" bestFit="1" customWidth="1"/>
    <col min="22" max="22" width="23.33203125" style="5" bestFit="1" customWidth="1"/>
    <col min="23" max="23" width="35.1640625" style="5" bestFit="1" customWidth="1"/>
    <col min="24" max="24" width="35.1640625" style="5" customWidth="1"/>
    <col min="25" max="25" width="38.5" style="5" bestFit="1" customWidth="1"/>
    <col min="26" max="28" width="35.1640625" style="5" customWidth="1"/>
    <col min="29" max="29" width="22.1640625" style="5" bestFit="1" customWidth="1"/>
    <col min="30" max="47" width="13.83203125" style="5" bestFit="1" customWidth="1"/>
    <col min="48" max="48" width="18.5" style="5" bestFit="1" customWidth="1"/>
    <col min="49" max="49" width="13.83203125" style="5" bestFit="1" customWidth="1"/>
    <col min="50" max="50" width="17.33203125" style="5" bestFit="1" customWidth="1"/>
    <col min="51" max="51" width="15.33203125" style="5" bestFit="1" customWidth="1"/>
    <col min="52" max="52" width="18.5" style="5" bestFit="1" customWidth="1"/>
    <col min="53" max="53" width="19.1640625" style="5" bestFit="1" customWidth="1"/>
    <col min="54" max="54" width="17.33203125" style="5" bestFit="1" customWidth="1"/>
    <col min="55" max="55" width="15.1640625" style="5" bestFit="1" customWidth="1"/>
    <col min="56" max="73" width="14.6640625" style="5" bestFit="1" customWidth="1"/>
    <col min="74" max="74" width="18.5" style="5" bestFit="1" customWidth="1"/>
    <col min="75" max="75" width="14.6640625" style="5" bestFit="1" customWidth="1"/>
    <col min="76" max="76" width="17.33203125" style="5" bestFit="1" customWidth="1"/>
    <col min="77" max="77" width="15.1640625" style="5" bestFit="1" customWidth="1"/>
    <col min="78" max="16384" width="11.1640625" style="5"/>
  </cols>
  <sheetData>
    <row r="1" spans="1:77" s="7" customFormat="1" ht="64" x14ac:dyDescent="0.2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7" t="s">
        <v>17</v>
      </c>
      <c r="S1" s="8" t="s">
        <v>104</v>
      </c>
      <c r="T1" s="8" t="s">
        <v>103</v>
      </c>
      <c r="U1" s="7" t="s">
        <v>35</v>
      </c>
      <c r="V1" s="7" t="s">
        <v>36</v>
      </c>
      <c r="W1" s="7" t="s">
        <v>37</v>
      </c>
      <c r="X1" s="7" t="s">
        <v>166</v>
      </c>
      <c r="Y1" s="7" t="s">
        <v>167</v>
      </c>
      <c r="Z1" s="7" t="s">
        <v>168</v>
      </c>
      <c r="AA1" s="7" t="s">
        <v>169</v>
      </c>
      <c r="AB1" s="7" t="s">
        <v>40</v>
      </c>
      <c r="AC1" s="7" t="s">
        <v>55</v>
      </c>
      <c r="AD1" s="7" t="s">
        <v>50</v>
      </c>
      <c r="AE1" s="7" t="s">
        <v>49</v>
      </c>
      <c r="AF1" s="7" t="s">
        <v>51</v>
      </c>
      <c r="AG1" s="7" t="s">
        <v>52</v>
      </c>
      <c r="AH1" s="7" t="s">
        <v>53</v>
      </c>
      <c r="AI1" s="7" t="s">
        <v>54</v>
      </c>
      <c r="AJ1" s="7" t="s">
        <v>56</v>
      </c>
      <c r="AK1" s="7" t="s">
        <v>57</v>
      </c>
      <c r="AL1" s="7" t="s">
        <v>58</v>
      </c>
      <c r="AM1" s="7" t="s">
        <v>59</v>
      </c>
      <c r="AN1" s="7" t="s">
        <v>60</v>
      </c>
      <c r="AO1" s="7" t="s">
        <v>61</v>
      </c>
      <c r="AP1" s="7" t="s">
        <v>62</v>
      </c>
      <c r="AQ1" s="7" t="s">
        <v>63</v>
      </c>
      <c r="AR1" s="7" t="s">
        <v>64</v>
      </c>
      <c r="AS1" s="7" t="s">
        <v>65</v>
      </c>
      <c r="AT1" s="7" t="s">
        <v>66</v>
      </c>
      <c r="AU1" s="7" t="s">
        <v>67</v>
      </c>
      <c r="AV1" s="7" t="s">
        <v>43</v>
      </c>
      <c r="AW1" s="7" t="s">
        <v>42</v>
      </c>
      <c r="AX1" s="7" t="s">
        <v>44</v>
      </c>
      <c r="AY1" s="7" t="s">
        <v>41</v>
      </c>
      <c r="AZ1" s="7" t="s">
        <v>45</v>
      </c>
      <c r="BA1" s="7" t="s">
        <v>46</v>
      </c>
      <c r="BB1" s="7" t="s">
        <v>47</v>
      </c>
      <c r="BC1" s="7" t="s">
        <v>48</v>
      </c>
      <c r="BD1" s="7" t="s">
        <v>68</v>
      </c>
      <c r="BE1" s="7" t="s">
        <v>69</v>
      </c>
      <c r="BF1" s="7" t="s">
        <v>70</v>
      </c>
      <c r="BG1" s="7" t="s">
        <v>71</v>
      </c>
      <c r="BH1" s="7" t="s">
        <v>72</v>
      </c>
      <c r="BI1" s="7" t="s">
        <v>73</v>
      </c>
      <c r="BJ1" s="7" t="s">
        <v>74</v>
      </c>
      <c r="BK1" s="7" t="s">
        <v>75</v>
      </c>
      <c r="BL1" s="7" t="s">
        <v>76</v>
      </c>
      <c r="BM1" s="7" t="s">
        <v>77</v>
      </c>
      <c r="BN1" s="7" t="s">
        <v>78</v>
      </c>
      <c r="BO1" s="7" t="s">
        <v>79</v>
      </c>
      <c r="BP1" s="7" t="s">
        <v>80</v>
      </c>
      <c r="BQ1" s="7" t="s">
        <v>81</v>
      </c>
      <c r="BR1" s="7" t="s">
        <v>82</v>
      </c>
      <c r="BS1" s="7" t="s">
        <v>83</v>
      </c>
      <c r="BT1" s="7" t="s">
        <v>84</v>
      </c>
      <c r="BU1" s="7" t="s">
        <v>85</v>
      </c>
      <c r="BV1" s="7" t="s">
        <v>86</v>
      </c>
      <c r="BW1" s="7" t="s">
        <v>87</v>
      </c>
      <c r="BX1" s="7" t="s">
        <v>88</v>
      </c>
      <c r="BY1" s="7" t="s">
        <v>89</v>
      </c>
    </row>
    <row r="2" spans="1:77" s="6" customFormat="1" ht="17" x14ac:dyDescent="0.2">
      <c r="A2" s="6">
        <v>48603</v>
      </c>
      <c r="B2" s="6">
        <v>26.5</v>
      </c>
      <c r="C2" s="6" t="s">
        <v>27</v>
      </c>
      <c r="D2" s="6" t="s">
        <v>19</v>
      </c>
      <c r="G2" s="6">
        <v>100</v>
      </c>
      <c r="H2" s="6">
        <v>102.9</v>
      </c>
      <c r="I2" s="6">
        <v>99</v>
      </c>
      <c r="J2" s="6">
        <v>131</v>
      </c>
      <c r="K2" s="6">
        <v>40</v>
      </c>
      <c r="Q2" s="6">
        <v>6</v>
      </c>
      <c r="R2" s="6">
        <v>6</v>
      </c>
      <c r="S2" s="3">
        <v>1</v>
      </c>
      <c r="T2" s="3" t="s">
        <v>32</v>
      </c>
      <c r="U2" s="6">
        <v>0</v>
      </c>
      <c r="V2" s="6">
        <v>0</v>
      </c>
      <c r="W2" s="6">
        <v>0</v>
      </c>
      <c r="X2" s="6" t="s">
        <v>32</v>
      </c>
    </row>
    <row r="3" spans="1:77" x14ac:dyDescent="0.2">
      <c r="A3" s="5">
        <v>49010</v>
      </c>
      <c r="B3" s="5">
        <v>27</v>
      </c>
      <c r="C3" s="5" t="s">
        <v>27</v>
      </c>
      <c r="D3" s="5" t="s">
        <v>19</v>
      </c>
      <c r="E3" s="5">
        <v>102</v>
      </c>
      <c r="F3" s="5">
        <v>3.8</v>
      </c>
      <c r="G3" s="5">
        <v>100.1</v>
      </c>
      <c r="H3" s="5">
        <v>101.5</v>
      </c>
      <c r="I3" s="5">
        <v>99</v>
      </c>
      <c r="J3" s="5">
        <v>142</v>
      </c>
      <c r="K3" s="5">
        <v>40</v>
      </c>
      <c r="Q3" s="5">
        <v>6</v>
      </c>
      <c r="S3" s="2">
        <v>1</v>
      </c>
      <c r="T3" s="2">
        <v>56</v>
      </c>
      <c r="U3" s="5">
        <v>1</v>
      </c>
      <c r="V3" s="5">
        <v>0</v>
      </c>
      <c r="W3" s="5">
        <v>0</v>
      </c>
      <c r="X3" s="5">
        <v>3</v>
      </c>
      <c r="Y3" s="5">
        <v>2</v>
      </c>
      <c r="AZ3" s="6"/>
      <c r="BA3" s="6"/>
      <c r="BB3" s="6"/>
      <c r="BC3" s="6"/>
    </row>
    <row r="4" spans="1:77" x14ac:dyDescent="0.2">
      <c r="A4" s="5">
        <v>49287</v>
      </c>
      <c r="B4" s="5">
        <v>23.5</v>
      </c>
      <c r="C4" s="5" t="s">
        <v>27</v>
      </c>
      <c r="D4" s="5" t="s">
        <v>19</v>
      </c>
      <c r="E4" s="5">
        <v>1.6</v>
      </c>
      <c r="F4" s="5">
        <v>0.2</v>
      </c>
      <c r="G4" s="5">
        <v>101.5</v>
      </c>
      <c r="H4" s="5">
        <v>103</v>
      </c>
      <c r="I4" s="5">
        <v>99</v>
      </c>
      <c r="J4" s="5">
        <v>159</v>
      </c>
      <c r="K4" s="5">
        <v>60</v>
      </c>
      <c r="Q4" s="5">
        <v>6</v>
      </c>
      <c r="S4" s="2">
        <v>1</v>
      </c>
      <c r="T4" s="2">
        <v>8.3000000000000007</v>
      </c>
      <c r="U4" s="5">
        <v>1</v>
      </c>
      <c r="V4" s="5">
        <v>0</v>
      </c>
      <c r="W4" s="5">
        <v>0</v>
      </c>
      <c r="X4" s="5">
        <v>4</v>
      </c>
      <c r="AB4" s="5">
        <v>4</v>
      </c>
      <c r="AZ4" s="6"/>
      <c r="BA4" s="6"/>
      <c r="BB4" s="6"/>
      <c r="BC4" s="6"/>
    </row>
    <row r="5" spans="1:77" ht="17" x14ac:dyDescent="0.2">
      <c r="A5" s="5">
        <v>49288</v>
      </c>
      <c r="B5" s="5">
        <v>32</v>
      </c>
      <c r="C5" s="5" t="s">
        <v>27</v>
      </c>
      <c r="D5" s="5" t="s">
        <v>19</v>
      </c>
      <c r="G5" s="5">
        <v>100.7</v>
      </c>
      <c r="H5" s="5">
        <v>103.3</v>
      </c>
      <c r="I5" s="5">
        <v>99</v>
      </c>
      <c r="J5" s="5">
        <v>214</v>
      </c>
      <c r="K5" s="5">
        <v>40</v>
      </c>
      <c r="P5" s="5">
        <v>4</v>
      </c>
      <c r="Q5" s="5">
        <v>6</v>
      </c>
      <c r="R5" s="5">
        <v>5</v>
      </c>
      <c r="S5" s="2">
        <v>1</v>
      </c>
      <c r="T5" s="2" t="s">
        <v>32</v>
      </c>
      <c r="U5" s="5">
        <v>0</v>
      </c>
      <c r="V5" s="5">
        <v>0</v>
      </c>
      <c r="W5" s="5">
        <v>0</v>
      </c>
      <c r="X5" s="5" t="s">
        <v>32</v>
      </c>
      <c r="AZ5" s="6"/>
      <c r="BA5" s="6"/>
      <c r="BB5" s="6"/>
      <c r="BC5" s="6"/>
    </row>
    <row r="6" spans="1:77" ht="17" x14ac:dyDescent="0.2">
      <c r="A6" s="5">
        <v>49311</v>
      </c>
      <c r="B6" s="5">
        <v>33.5</v>
      </c>
      <c r="C6" s="5" t="s">
        <v>27</v>
      </c>
      <c r="D6" s="5" t="s">
        <v>19</v>
      </c>
      <c r="G6" s="5">
        <v>99.4</v>
      </c>
      <c r="H6" s="5">
        <v>99.7</v>
      </c>
      <c r="I6" s="5">
        <v>99</v>
      </c>
      <c r="J6" s="5">
        <v>101</v>
      </c>
      <c r="K6" s="5">
        <v>80</v>
      </c>
      <c r="P6" s="5">
        <v>4</v>
      </c>
      <c r="Q6" s="5">
        <v>6</v>
      </c>
      <c r="R6" s="5">
        <v>6</v>
      </c>
      <c r="S6" s="2">
        <v>1</v>
      </c>
      <c r="T6" s="2" t="s">
        <v>32</v>
      </c>
      <c r="U6" s="5">
        <v>0</v>
      </c>
      <c r="V6" s="5">
        <v>0</v>
      </c>
      <c r="W6" s="5">
        <v>0</v>
      </c>
      <c r="X6" s="5" t="s">
        <v>32</v>
      </c>
      <c r="AZ6" s="6"/>
      <c r="BA6" s="6"/>
      <c r="BB6" s="6"/>
      <c r="BC6" s="6"/>
    </row>
    <row r="7" spans="1:77" ht="17" x14ac:dyDescent="0.2">
      <c r="A7" s="5">
        <v>49312</v>
      </c>
      <c r="B7" s="5">
        <v>31</v>
      </c>
      <c r="C7" s="5" t="s">
        <v>27</v>
      </c>
      <c r="D7" s="5" t="s">
        <v>19</v>
      </c>
      <c r="G7" s="5">
        <v>98</v>
      </c>
      <c r="H7" s="5">
        <v>100.2</v>
      </c>
      <c r="I7" s="5">
        <v>99</v>
      </c>
      <c r="J7" s="5">
        <v>86</v>
      </c>
      <c r="K7" s="5">
        <v>32</v>
      </c>
      <c r="P7" s="5">
        <v>4</v>
      </c>
      <c r="Q7" s="5">
        <v>6</v>
      </c>
      <c r="R7" s="5">
        <v>6</v>
      </c>
      <c r="S7" s="2">
        <v>1</v>
      </c>
      <c r="T7" s="2" t="s">
        <v>32</v>
      </c>
      <c r="U7" s="5">
        <v>0</v>
      </c>
      <c r="V7" s="5">
        <v>0</v>
      </c>
      <c r="W7" s="5">
        <v>0</v>
      </c>
      <c r="X7" s="5" t="s">
        <v>32</v>
      </c>
      <c r="AZ7" s="6"/>
      <c r="BA7" s="6"/>
      <c r="BB7" s="6"/>
      <c r="BC7" s="6"/>
    </row>
    <row r="8" spans="1:77" ht="17" x14ac:dyDescent="0.2">
      <c r="A8" s="5">
        <v>49313</v>
      </c>
      <c r="B8" s="5">
        <v>30.5</v>
      </c>
      <c r="C8" s="5" t="s">
        <v>27</v>
      </c>
      <c r="D8" s="5" t="s">
        <v>19</v>
      </c>
      <c r="G8" s="5">
        <v>100.9</v>
      </c>
      <c r="H8" s="5">
        <v>102.9</v>
      </c>
      <c r="I8" s="5">
        <v>99</v>
      </c>
      <c r="J8" s="5">
        <v>136</v>
      </c>
      <c r="K8" s="5">
        <v>44</v>
      </c>
      <c r="Q8" s="5">
        <v>6</v>
      </c>
      <c r="R8" s="5">
        <v>6</v>
      </c>
      <c r="S8" s="2">
        <v>1</v>
      </c>
      <c r="T8" s="2" t="s">
        <v>32</v>
      </c>
      <c r="U8" s="5">
        <v>0</v>
      </c>
      <c r="V8" s="5">
        <v>0</v>
      </c>
      <c r="W8" s="5">
        <v>0</v>
      </c>
      <c r="X8" s="5" t="s">
        <v>32</v>
      </c>
      <c r="AZ8" s="6"/>
      <c r="BA8" s="6"/>
      <c r="BB8" s="6"/>
      <c r="BC8" s="6"/>
    </row>
    <row r="9" spans="1:77" ht="17" x14ac:dyDescent="0.2">
      <c r="A9" s="5">
        <v>49387</v>
      </c>
      <c r="B9" s="5">
        <v>31.5</v>
      </c>
      <c r="C9" s="5" t="s">
        <v>27</v>
      </c>
      <c r="D9" s="5" t="s">
        <v>19</v>
      </c>
      <c r="G9" s="5">
        <v>100.9</v>
      </c>
      <c r="H9" s="5">
        <v>101.2</v>
      </c>
      <c r="I9" s="5">
        <v>99</v>
      </c>
      <c r="J9" s="5">
        <v>102</v>
      </c>
      <c r="K9" s="5">
        <v>28</v>
      </c>
      <c r="P9" s="5">
        <v>4</v>
      </c>
      <c r="Q9" s="5">
        <v>6</v>
      </c>
      <c r="R9" s="5">
        <v>6</v>
      </c>
      <c r="S9" s="2">
        <v>1</v>
      </c>
      <c r="T9" s="2" t="s">
        <v>32</v>
      </c>
      <c r="U9" s="5">
        <v>0</v>
      </c>
      <c r="V9" s="5">
        <v>0</v>
      </c>
      <c r="W9" s="5">
        <v>0</v>
      </c>
      <c r="X9" s="5" t="s">
        <v>32</v>
      </c>
      <c r="AZ9" s="6"/>
      <c r="BA9" s="6"/>
      <c r="BB9" s="6"/>
      <c r="BC9" s="6"/>
    </row>
    <row r="10" spans="1:77" ht="17" x14ac:dyDescent="0.2">
      <c r="A10" s="5">
        <v>49411</v>
      </c>
      <c r="B10" s="5">
        <v>32</v>
      </c>
      <c r="C10" s="5" t="s">
        <v>27</v>
      </c>
      <c r="D10" s="5" t="s">
        <v>19</v>
      </c>
      <c r="G10" s="5">
        <v>102.6</v>
      </c>
      <c r="H10" s="5">
        <v>102.5</v>
      </c>
      <c r="I10" s="5">
        <v>99</v>
      </c>
      <c r="J10" s="5">
        <v>132</v>
      </c>
      <c r="K10" s="5">
        <v>30</v>
      </c>
      <c r="P10" s="5">
        <v>4</v>
      </c>
      <c r="Q10" s="5">
        <v>6</v>
      </c>
      <c r="R10" s="5">
        <v>5</v>
      </c>
      <c r="S10" s="2">
        <v>1</v>
      </c>
      <c r="T10" s="2" t="s">
        <v>32</v>
      </c>
      <c r="U10" s="5">
        <v>0</v>
      </c>
      <c r="V10" s="5">
        <v>0</v>
      </c>
      <c r="W10" s="5">
        <v>0</v>
      </c>
      <c r="X10" s="5" t="s">
        <v>32</v>
      </c>
      <c r="AZ10" s="6"/>
      <c r="BA10" s="6"/>
      <c r="BB10" s="6"/>
      <c r="BC10" s="6"/>
    </row>
    <row r="11" spans="1:77" s="6" customFormat="1" ht="17" x14ac:dyDescent="0.2">
      <c r="A11" s="5">
        <v>49413</v>
      </c>
      <c r="B11" s="5">
        <v>30.5</v>
      </c>
      <c r="C11" s="5" t="s">
        <v>27</v>
      </c>
      <c r="D11" s="5" t="s">
        <v>19</v>
      </c>
      <c r="E11" s="5"/>
      <c r="F11" s="5"/>
      <c r="G11" s="5">
        <v>103.1</v>
      </c>
      <c r="H11" s="5">
        <v>103.7</v>
      </c>
      <c r="I11" s="5">
        <v>98</v>
      </c>
      <c r="J11" s="5">
        <v>146</v>
      </c>
      <c r="K11" s="5">
        <v>36</v>
      </c>
      <c r="L11" s="5"/>
      <c r="M11" s="5"/>
      <c r="N11" s="5"/>
      <c r="O11" s="5"/>
      <c r="P11" s="5">
        <v>4</v>
      </c>
      <c r="Q11" s="5">
        <v>5</v>
      </c>
      <c r="R11" s="5">
        <v>5</v>
      </c>
      <c r="S11" s="2">
        <v>1</v>
      </c>
      <c r="T11" s="2" t="s">
        <v>32</v>
      </c>
      <c r="U11" s="5">
        <v>0</v>
      </c>
      <c r="V11" s="5">
        <v>0</v>
      </c>
      <c r="W11" s="5">
        <v>0</v>
      </c>
      <c r="X11" s="5" t="s">
        <v>32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</row>
    <row r="12" spans="1:77" ht="17" x14ac:dyDescent="0.2">
      <c r="A12" s="5">
        <v>49452</v>
      </c>
      <c r="B12" s="5">
        <v>30.1</v>
      </c>
      <c r="C12" s="5" t="s">
        <v>27</v>
      </c>
      <c r="D12" s="5" t="s">
        <v>19</v>
      </c>
      <c r="G12" s="5">
        <v>99.1</v>
      </c>
      <c r="H12" s="5">
        <v>100.4</v>
      </c>
      <c r="I12" s="5">
        <v>99</v>
      </c>
      <c r="J12" s="5">
        <v>103</v>
      </c>
      <c r="K12" s="5">
        <v>40</v>
      </c>
      <c r="P12" s="5">
        <v>4</v>
      </c>
      <c r="Q12" s="5">
        <v>6</v>
      </c>
      <c r="R12" s="5">
        <v>6</v>
      </c>
      <c r="S12" s="2">
        <v>1</v>
      </c>
      <c r="T12" s="2" t="s">
        <v>32</v>
      </c>
      <c r="U12" s="5">
        <v>0</v>
      </c>
      <c r="V12" s="5">
        <v>0</v>
      </c>
      <c r="W12" s="5">
        <v>0</v>
      </c>
      <c r="X12" s="5" t="s">
        <v>32</v>
      </c>
      <c r="AZ12" s="6"/>
      <c r="BA12" s="6"/>
      <c r="BB12" s="6"/>
      <c r="BC12" s="6"/>
    </row>
    <row r="13" spans="1:77" ht="17" x14ac:dyDescent="0.2">
      <c r="A13" s="5">
        <v>49453</v>
      </c>
      <c r="B13" s="5">
        <v>27</v>
      </c>
      <c r="C13" s="5" t="s">
        <v>27</v>
      </c>
      <c r="D13" s="5" t="s">
        <v>19</v>
      </c>
      <c r="G13" s="5">
        <v>100.4</v>
      </c>
      <c r="H13" s="5">
        <v>102.1</v>
      </c>
      <c r="I13" s="5">
        <v>99</v>
      </c>
      <c r="J13" s="5">
        <v>160</v>
      </c>
      <c r="K13" s="5">
        <v>36</v>
      </c>
      <c r="P13" s="5">
        <v>4</v>
      </c>
      <c r="Q13" s="5">
        <v>6</v>
      </c>
      <c r="R13" s="5">
        <v>6</v>
      </c>
      <c r="S13" s="2">
        <v>1</v>
      </c>
      <c r="T13" s="2" t="s">
        <v>32</v>
      </c>
      <c r="U13" s="5">
        <v>0</v>
      </c>
      <c r="V13" s="5">
        <v>0</v>
      </c>
      <c r="W13" s="5">
        <v>0</v>
      </c>
      <c r="X13" s="5" t="s">
        <v>32</v>
      </c>
      <c r="AZ13" s="6"/>
      <c r="BA13" s="6"/>
      <c r="BB13" s="6"/>
      <c r="BC13" s="6"/>
    </row>
    <row r="14" spans="1:77" ht="17" x14ac:dyDescent="0.2">
      <c r="A14" s="5">
        <v>49500</v>
      </c>
      <c r="B14" s="5">
        <v>30.9</v>
      </c>
      <c r="C14" s="5" t="s">
        <v>27</v>
      </c>
      <c r="D14" s="5" t="s">
        <v>19</v>
      </c>
      <c r="E14" s="5">
        <v>0</v>
      </c>
      <c r="F14" s="5">
        <v>0</v>
      </c>
      <c r="G14" s="5">
        <v>100</v>
      </c>
      <c r="H14" s="5">
        <v>102.9</v>
      </c>
      <c r="I14" s="5">
        <v>98</v>
      </c>
      <c r="J14" s="5">
        <v>168</v>
      </c>
      <c r="K14" s="5">
        <v>80</v>
      </c>
      <c r="P14" s="5">
        <v>4</v>
      </c>
      <c r="Q14" s="5">
        <v>6</v>
      </c>
      <c r="R14" s="5">
        <v>6</v>
      </c>
      <c r="S14" s="2">
        <v>1</v>
      </c>
      <c r="T14" s="2" t="s">
        <v>32</v>
      </c>
      <c r="U14" s="5">
        <v>0</v>
      </c>
      <c r="V14" s="5">
        <v>0</v>
      </c>
      <c r="W14" s="5">
        <v>0</v>
      </c>
      <c r="X14" s="5" t="s">
        <v>32</v>
      </c>
      <c r="AZ14" s="6"/>
      <c r="BA14" s="6"/>
      <c r="BB14" s="6"/>
      <c r="BC14" s="6"/>
    </row>
    <row r="15" spans="1:77" ht="17" x14ac:dyDescent="0.2">
      <c r="A15" s="5">
        <v>49503</v>
      </c>
      <c r="B15" s="5">
        <v>30</v>
      </c>
      <c r="C15" s="5" t="s">
        <v>27</v>
      </c>
      <c r="D15" s="5" t="s">
        <v>19</v>
      </c>
      <c r="G15" s="5">
        <v>98.8</v>
      </c>
      <c r="H15" s="5">
        <v>102.6</v>
      </c>
      <c r="I15" s="5">
        <v>98</v>
      </c>
      <c r="J15" s="5">
        <v>132</v>
      </c>
      <c r="K15" s="5">
        <v>32</v>
      </c>
      <c r="P15" s="5">
        <v>4</v>
      </c>
      <c r="Q15" s="5">
        <v>6</v>
      </c>
      <c r="R15" s="5">
        <v>6</v>
      </c>
      <c r="S15" s="2">
        <v>1</v>
      </c>
      <c r="T15" s="2" t="s">
        <v>32</v>
      </c>
      <c r="U15" s="5">
        <v>0</v>
      </c>
      <c r="V15" s="5">
        <v>0</v>
      </c>
      <c r="W15" s="5">
        <v>0</v>
      </c>
      <c r="X15" s="5" t="s">
        <v>32</v>
      </c>
      <c r="AZ15" s="6"/>
      <c r="BA15" s="6"/>
      <c r="BB15" s="6"/>
      <c r="BC15" s="6"/>
    </row>
    <row r="16" spans="1:77" s="6" customFormat="1" x14ac:dyDescent="0.2">
      <c r="A16" s="5">
        <v>49608</v>
      </c>
      <c r="B16" s="5">
        <v>29.5</v>
      </c>
      <c r="C16" s="5" t="s">
        <v>27</v>
      </c>
      <c r="D16" s="5" t="s">
        <v>19</v>
      </c>
      <c r="E16" s="5">
        <v>0</v>
      </c>
      <c r="F16" s="5">
        <v>0</v>
      </c>
      <c r="G16" s="5">
        <v>99</v>
      </c>
      <c r="H16" s="5">
        <v>102.3</v>
      </c>
      <c r="I16" s="5">
        <v>99</v>
      </c>
      <c r="J16" s="5">
        <v>118</v>
      </c>
      <c r="K16" s="5">
        <v>54</v>
      </c>
      <c r="L16" s="5"/>
      <c r="M16" s="5"/>
      <c r="N16" s="5"/>
      <c r="O16" s="5"/>
      <c r="P16" s="5">
        <v>4</v>
      </c>
      <c r="Q16" s="5">
        <v>6</v>
      </c>
      <c r="R16" s="5">
        <v>6</v>
      </c>
      <c r="S16" s="2">
        <v>1</v>
      </c>
      <c r="T16" s="2">
        <v>0</v>
      </c>
      <c r="U16" s="5">
        <v>0</v>
      </c>
      <c r="V16" s="5">
        <v>0</v>
      </c>
      <c r="W16" s="5">
        <v>0</v>
      </c>
      <c r="X16" s="5" t="s">
        <v>32</v>
      </c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</row>
    <row r="17" spans="1:77" s="6" customFormat="1" ht="17" x14ac:dyDescent="0.2">
      <c r="A17" s="6">
        <v>47461</v>
      </c>
      <c r="B17" s="6">
        <v>35.5</v>
      </c>
      <c r="C17" s="6" t="s">
        <v>30</v>
      </c>
      <c r="D17" s="6" t="s">
        <v>22</v>
      </c>
      <c r="E17" s="6">
        <v>5</v>
      </c>
      <c r="F17" s="6">
        <v>0</v>
      </c>
      <c r="S17" s="6">
        <v>1</v>
      </c>
      <c r="T17" s="3" t="s">
        <v>32</v>
      </c>
      <c r="U17" s="6">
        <v>1</v>
      </c>
      <c r="V17" s="6">
        <v>0</v>
      </c>
      <c r="W17" s="6">
        <v>0</v>
      </c>
      <c r="X17" s="6">
        <v>7</v>
      </c>
    </row>
    <row r="18" spans="1:77" x14ac:dyDescent="0.2">
      <c r="A18" s="6">
        <v>47618</v>
      </c>
      <c r="B18" s="6">
        <v>24.5</v>
      </c>
      <c r="C18" s="6" t="s">
        <v>30</v>
      </c>
      <c r="D18" s="6" t="s">
        <v>22</v>
      </c>
      <c r="E18" s="6">
        <v>0</v>
      </c>
      <c r="F18" s="6">
        <v>0</v>
      </c>
      <c r="G18" s="6">
        <v>103.5</v>
      </c>
      <c r="H18" s="6"/>
      <c r="I18" s="6">
        <v>99</v>
      </c>
      <c r="J18" s="6">
        <v>159</v>
      </c>
      <c r="K18" s="6">
        <v>40</v>
      </c>
      <c r="L18" s="6"/>
      <c r="M18" s="6"/>
      <c r="N18" s="6"/>
      <c r="O18" s="6"/>
      <c r="P18" s="6">
        <v>4</v>
      </c>
      <c r="Q18" s="6">
        <v>6</v>
      </c>
      <c r="R18" s="6">
        <v>6</v>
      </c>
      <c r="S18" s="6">
        <v>1</v>
      </c>
      <c r="T18" s="6" t="s">
        <v>32</v>
      </c>
      <c r="U18" s="6">
        <v>0</v>
      </c>
      <c r="V18" s="6">
        <v>0</v>
      </c>
      <c r="W18" s="6">
        <v>0</v>
      </c>
      <c r="X18" s="6" t="s">
        <v>32</v>
      </c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</row>
    <row r="19" spans="1:77" x14ac:dyDescent="0.2">
      <c r="A19" s="6">
        <v>47619</v>
      </c>
      <c r="B19" s="6">
        <v>30</v>
      </c>
      <c r="C19" s="6" t="s">
        <v>30</v>
      </c>
      <c r="D19" s="6" t="s">
        <v>22</v>
      </c>
      <c r="E19" s="6">
        <v>0</v>
      </c>
      <c r="F19" s="6">
        <v>0</v>
      </c>
      <c r="G19" s="6">
        <v>102</v>
      </c>
      <c r="H19" s="6"/>
      <c r="I19" s="6">
        <v>99</v>
      </c>
      <c r="J19" s="6">
        <v>113</v>
      </c>
      <c r="K19" s="6"/>
      <c r="L19" s="6"/>
      <c r="M19" s="6"/>
      <c r="N19" s="6"/>
      <c r="O19" s="6"/>
      <c r="P19" s="6">
        <v>4</v>
      </c>
      <c r="Q19" s="6">
        <v>6</v>
      </c>
      <c r="R19" s="6">
        <v>6</v>
      </c>
      <c r="S19" s="6">
        <v>1</v>
      </c>
      <c r="T19" s="6" t="s">
        <v>32</v>
      </c>
      <c r="U19" s="6">
        <v>0</v>
      </c>
      <c r="V19" s="6">
        <v>0</v>
      </c>
      <c r="W19" s="6">
        <v>0</v>
      </c>
      <c r="X19" s="6" t="s">
        <v>32</v>
      </c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</row>
    <row r="20" spans="1:77" ht="17" x14ac:dyDescent="0.2">
      <c r="A20" s="6">
        <v>47810</v>
      </c>
      <c r="B20" s="6">
        <v>29</v>
      </c>
      <c r="C20" s="6" t="s">
        <v>30</v>
      </c>
      <c r="D20" s="6" t="s">
        <v>22</v>
      </c>
      <c r="E20" s="6">
        <v>0</v>
      </c>
      <c r="F20" s="6">
        <v>0</v>
      </c>
      <c r="G20" s="6">
        <v>98.5</v>
      </c>
      <c r="H20" s="6">
        <v>98.7</v>
      </c>
      <c r="I20" s="6">
        <v>99</v>
      </c>
      <c r="J20" s="6">
        <v>110</v>
      </c>
      <c r="K20" s="6">
        <v>44</v>
      </c>
      <c r="L20" s="6"/>
      <c r="M20" s="6"/>
      <c r="N20" s="6"/>
      <c r="O20" s="6"/>
      <c r="P20" s="6">
        <v>4</v>
      </c>
      <c r="Q20" s="6">
        <v>6</v>
      </c>
      <c r="R20" s="6">
        <v>6</v>
      </c>
      <c r="S20" s="9" t="s">
        <v>105</v>
      </c>
      <c r="T20" s="9" t="s">
        <v>32</v>
      </c>
      <c r="U20" s="6">
        <v>0</v>
      </c>
      <c r="V20" s="6">
        <v>0</v>
      </c>
      <c r="W20" s="6">
        <v>0</v>
      </c>
      <c r="X20" s="6" t="s">
        <v>32</v>
      </c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</row>
    <row r="21" spans="1:77" ht="17" x14ac:dyDescent="0.2">
      <c r="A21" s="6">
        <v>48179</v>
      </c>
      <c r="B21" s="6">
        <v>25.5</v>
      </c>
      <c r="C21" s="6" t="s">
        <v>30</v>
      </c>
      <c r="D21" s="6" t="s">
        <v>19</v>
      </c>
      <c r="E21" s="6"/>
      <c r="F21" s="6"/>
      <c r="G21" s="6">
        <v>99</v>
      </c>
      <c r="H21" s="6">
        <v>99.7</v>
      </c>
      <c r="I21" s="6">
        <v>99</v>
      </c>
      <c r="J21" s="6">
        <v>165</v>
      </c>
      <c r="K21" s="6">
        <v>36</v>
      </c>
      <c r="L21" s="6"/>
      <c r="M21" s="6"/>
      <c r="N21" s="6"/>
      <c r="O21" s="6"/>
      <c r="P21" s="6">
        <v>4</v>
      </c>
      <c r="Q21" s="6">
        <v>6</v>
      </c>
      <c r="R21" s="6">
        <v>6</v>
      </c>
      <c r="S21" s="3">
        <v>1</v>
      </c>
      <c r="T21" s="3" t="s">
        <v>32</v>
      </c>
      <c r="U21" s="6">
        <v>0</v>
      </c>
      <c r="V21" s="6">
        <v>0</v>
      </c>
      <c r="W21" s="6">
        <v>0</v>
      </c>
      <c r="X21" s="6" t="s">
        <v>32</v>
      </c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</row>
    <row r="22" spans="1:77" ht="17" x14ac:dyDescent="0.2">
      <c r="A22" s="6">
        <v>48311</v>
      </c>
      <c r="B22" s="6">
        <v>25</v>
      </c>
      <c r="C22" s="6" t="s">
        <v>30</v>
      </c>
      <c r="D22" s="6" t="s">
        <v>19</v>
      </c>
      <c r="E22" s="6">
        <v>0</v>
      </c>
      <c r="F22" s="6">
        <v>0</v>
      </c>
      <c r="G22" s="6">
        <v>99.6</v>
      </c>
      <c r="H22" s="6">
        <v>99.8</v>
      </c>
      <c r="I22" s="6">
        <v>96</v>
      </c>
      <c r="J22" s="6">
        <v>117</v>
      </c>
      <c r="K22" s="6">
        <v>24</v>
      </c>
      <c r="L22" s="6"/>
      <c r="M22" s="6"/>
      <c r="N22" s="6"/>
      <c r="O22" s="6"/>
      <c r="P22" s="6">
        <v>4</v>
      </c>
      <c r="Q22" s="6">
        <v>6</v>
      </c>
      <c r="R22" s="6">
        <v>6</v>
      </c>
      <c r="S22" s="3">
        <v>1</v>
      </c>
      <c r="T22" s="3" t="s">
        <v>32</v>
      </c>
      <c r="U22" s="6">
        <v>0</v>
      </c>
      <c r="V22" s="6">
        <v>0</v>
      </c>
      <c r="W22" s="6">
        <v>0</v>
      </c>
      <c r="X22" s="6" t="s">
        <v>32</v>
      </c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</row>
    <row r="23" spans="1:77" ht="17" x14ac:dyDescent="0.2">
      <c r="A23" s="6">
        <v>48664</v>
      </c>
      <c r="B23" s="6">
        <v>31.5</v>
      </c>
      <c r="C23" s="6" t="s">
        <v>30</v>
      </c>
      <c r="D23" s="6" t="s">
        <v>19</v>
      </c>
      <c r="E23" s="6">
        <v>3.3</v>
      </c>
      <c r="F23" s="6">
        <v>0.2</v>
      </c>
      <c r="G23" s="6">
        <v>100.9</v>
      </c>
      <c r="H23" s="6">
        <v>103.7</v>
      </c>
      <c r="I23" s="6">
        <v>99</v>
      </c>
      <c r="J23" s="6">
        <v>169</v>
      </c>
      <c r="K23" s="6">
        <v>40</v>
      </c>
      <c r="L23" s="6"/>
      <c r="M23" s="6"/>
      <c r="N23" s="6"/>
      <c r="O23" s="6"/>
      <c r="P23" s="6"/>
      <c r="Q23" s="6">
        <v>6</v>
      </c>
      <c r="R23" s="6" t="s">
        <v>32</v>
      </c>
      <c r="S23" s="3" t="s">
        <v>32</v>
      </c>
      <c r="T23" s="3">
        <v>1</v>
      </c>
      <c r="U23" s="6">
        <v>4.3</v>
      </c>
      <c r="V23" s="6">
        <v>0</v>
      </c>
      <c r="W23" s="6">
        <v>0</v>
      </c>
      <c r="X23" s="6">
        <v>1</v>
      </c>
      <c r="Y23" s="6">
        <v>2</v>
      </c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</row>
    <row r="24" spans="1:77" s="6" customFormat="1" x14ac:dyDescent="0.2">
      <c r="A24" s="6">
        <v>48779</v>
      </c>
      <c r="B24" s="6">
        <v>32.5</v>
      </c>
      <c r="C24" s="6" t="s">
        <v>30</v>
      </c>
      <c r="D24" s="6" t="s">
        <v>19</v>
      </c>
      <c r="G24" s="6">
        <v>101.8</v>
      </c>
      <c r="H24" s="6">
        <v>102.3</v>
      </c>
      <c r="I24" s="6">
        <v>99</v>
      </c>
      <c r="J24" s="6">
        <v>201</v>
      </c>
      <c r="K24" s="6">
        <v>60</v>
      </c>
      <c r="Q24" s="6">
        <v>6</v>
      </c>
      <c r="S24" s="3">
        <v>1</v>
      </c>
      <c r="T24" s="3">
        <v>7.3</v>
      </c>
      <c r="U24" s="6">
        <v>1</v>
      </c>
      <c r="V24" s="6">
        <v>0</v>
      </c>
      <c r="W24" s="6">
        <v>0</v>
      </c>
      <c r="X24" s="6">
        <v>4</v>
      </c>
    </row>
    <row r="25" spans="1:77" ht="17" x14ac:dyDescent="0.2">
      <c r="A25" s="6">
        <v>48820</v>
      </c>
      <c r="B25" s="6">
        <v>25.5</v>
      </c>
      <c r="C25" s="6" t="s">
        <v>30</v>
      </c>
      <c r="D25" s="6" t="s">
        <v>19</v>
      </c>
      <c r="E25" s="6"/>
      <c r="F25" s="6"/>
      <c r="G25" s="6">
        <v>99.5</v>
      </c>
      <c r="H25" s="6">
        <v>99.2</v>
      </c>
      <c r="I25" s="6">
        <v>97</v>
      </c>
      <c r="J25" s="6">
        <v>127</v>
      </c>
      <c r="K25" s="6">
        <v>28</v>
      </c>
      <c r="L25" s="6"/>
      <c r="M25" s="6"/>
      <c r="N25" s="6"/>
      <c r="O25" s="6"/>
      <c r="P25" s="6">
        <v>3</v>
      </c>
      <c r="Q25" s="6">
        <v>6</v>
      </c>
      <c r="R25" s="6">
        <v>6</v>
      </c>
      <c r="S25" s="3">
        <v>1</v>
      </c>
      <c r="T25" s="3" t="s">
        <v>32</v>
      </c>
      <c r="U25" s="6">
        <v>0</v>
      </c>
      <c r="V25" s="6">
        <v>0</v>
      </c>
      <c r="W25" s="6">
        <v>0</v>
      </c>
      <c r="X25" s="6" t="s">
        <v>32</v>
      </c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</row>
    <row r="26" spans="1:77" s="14" customFormat="1" ht="17" x14ac:dyDescent="0.2">
      <c r="A26" s="13">
        <v>48823</v>
      </c>
      <c r="B26" s="13" t="s">
        <v>32</v>
      </c>
      <c r="C26" s="13" t="s">
        <v>30</v>
      </c>
      <c r="D26" s="13" t="s">
        <v>19</v>
      </c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>
        <v>6</v>
      </c>
      <c r="R26" s="13"/>
      <c r="S26" s="15" t="s">
        <v>32</v>
      </c>
      <c r="T26" s="15" t="s">
        <v>32</v>
      </c>
      <c r="U26" s="13">
        <v>0</v>
      </c>
      <c r="V26" s="13">
        <v>0</v>
      </c>
      <c r="W26" s="13">
        <v>0</v>
      </c>
      <c r="X26" s="13" t="s">
        <v>32</v>
      </c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</row>
    <row r="27" spans="1:77" s="6" customFormat="1" x14ac:dyDescent="0.2">
      <c r="A27" s="5">
        <v>49120</v>
      </c>
      <c r="B27" s="5">
        <v>30</v>
      </c>
      <c r="C27" s="5" t="s">
        <v>30</v>
      </c>
      <c r="D27" s="5" t="s">
        <v>19</v>
      </c>
      <c r="E27" s="5">
        <v>58.4</v>
      </c>
      <c r="F27" s="5">
        <v>3.2</v>
      </c>
      <c r="G27" s="5">
        <v>101</v>
      </c>
      <c r="H27" s="5">
        <v>102.1</v>
      </c>
      <c r="I27" s="5">
        <v>98</v>
      </c>
      <c r="J27" s="5">
        <v>151</v>
      </c>
      <c r="K27" s="5">
        <v>44</v>
      </c>
      <c r="L27" s="5"/>
      <c r="M27" s="5"/>
      <c r="N27" s="5"/>
      <c r="O27" s="5"/>
      <c r="P27" s="5"/>
      <c r="Q27" s="5">
        <v>5</v>
      </c>
      <c r="R27" s="5"/>
      <c r="S27" s="2">
        <v>1</v>
      </c>
      <c r="T27" s="2">
        <v>8</v>
      </c>
      <c r="U27" s="5">
        <v>1</v>
      </c>
      <c r="V27" s="5">
        <v>0</v>
      </c>
      <c r="W27" s="5">
        <v>0</v>
      </c>
      <c r="X27" s="5">
        <v>2</v>
      </c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</row>
    <row r="28" spans="1:77" ht="17" x14ac:dyDescent="0.2">
      <c r="A28" s="5">
        <v>49559</v>
      </c>
      <c r="B28" s="5">
        <v>30</v>
      </c>
      <c r="C28" s="5" t="s">
        <v>30</v>
      </c>
      <c r="D28" s="5" t="s">
        <v>19</v>
      </c>
      <c r="E28" s="5">
        <v>0</v>
      </c>
      <c r="F28" s="5">
        <v>0</v>
      </c>
      <c r="G28" s="5">
        <v>99.5</v>
      </c>
      <c r="H28" s="5">
        <v>102.2</v>
      </c>
      <c r="I28" s="5">
        <v>99</v>
      </c>
      <c r="J28" s="5">
        <v>144</v>
      </c>
      <c r="K28" s="5">
        <v>56</v>
      </c>
      <c r="P28" s="5">
        <v>4</v>
      </c>
      <c r="Q28" s="5">
        <v>6</v>
      </c>
      <c r="R28" s="5">
        <v>6</v>
      </c>
      <c r="S28" s="2">
        <v>1</v>
      </c>
      <c r="T28" s="2" t="s">
        <v>106</v>
      </c>
      <c r="U28" s="5">
        <v>0</v>
      </c>
      <c r="V28" s="5">
        <v>0</v>
      </c>
      <c r="W28" s="5">
        <v>0</v>
      </c>
      <c r="X28" s="5" t="s">
        <v>32</v>
      </c>
      <c r="AZ28" s="6"/>
      <c r="BA28" s="6"/>
      <c r="BB28" s="6"/>
      <c r="BC28" s="6"/>
    </row>
    <row r="29" spans="1:77" ht="17" x14ac:dyDescent="0.2">
      <c r="A29" s="5">
        <v>49684</v>
      </c>
      <c r="B29" s="5">
        <v>28.5</v>
      </c>
      <c r="C29" s="5" t="s">
        <v>30</v>
      </c>
      <c r="D29" s="5" t="s">
        <v>19</v>
      </c>
      <c r="G29" s="5" t="s">
        <v>32</v>
      </c>
      <c r="H29" s="5">
        <v>103.3</v>
      </c>
      <c r="I29" s="5">
        <v>98</v>
      </c>
      <c r="J29" s="5">
        <v>216</v>
      </c>
      <c r="K29" s="5">
        <v>60</v>
      </c>
      <c r="P29" s="5">
        <v>4</v>
      </c>
      <c r="Q29" s="5">
        <v>6</v>
      </c>
      <c r="R29" s="5">
        <v>6</v>
      </c>
      <c r="S29" s="2">
        <v>1</v>
      </c>
      <c r="T29" s="2" t="s">
        <v>32</v>
      </c>
      <c r="U29" s="5">
        <v>0</v>
      </c>
      <c r="V29" s="5">
        <v>0</v>
      </c>
      <c r="W29" s="5">
        <v>0</v>
      </c>
      <c r="X29" s="5" t="s">
        <v>32</v>
      </c>
      <c r="AZ29" s="6"/>
      <c r="BA29" s="6"/>
      <c r="BB29" s="6"/>
      <c r="BC29" s="6"/>
    </row>
    <row r="30" spans="1:77" x14ac:dyDescent="0.2">
      <c r="A30" s="5">
        <v>47844</v>
      </c>
      <c r="B30" s="5">
        <v>26.5</v>
      </c>
      <c r="C30" s="5" t="s">
        <v>32</v>
      </c>
      <c r="D30" s="5" t="s">
        <v>32</v>
      </c>
      <c r="E30" s="5">
        <v>0</v>
      </c>
      <c r="F30" s="5">
        <v>0</v>
      </c>
      <c r="G30" s="5">
        <v>99.7</v>
      </c>
      <c r="H30" s="5">
        <v>99.7</v>
      </c>
      <c r="I30" s="5">
        <v>99</v>
      </c>
      <c r="J30" s="5">
        <v>155</v>
      </c>
      <c r="K30" s="5">
        <v>52</v>
      </c>
      <c r="P30" s="5">
        <v>4</v>
      </c>
      <c r="Q30" s="5">
        <v>6</v>
      </c>
      <c r="R30" s="5">
        <v>6</v>
      </c>
      <c r="S30" s="5">
        <v>1</v>
      </c>
      <c r="T30" s="5" t="s">
        <v>32</v>
      </c>
      <c r="U30" s="5">
        <v>0</v>
      </c>
      <c r="V30" s="5">
        <v>0</v>
      </c>
      <c r="W30" s="5">
        <v>0</v>
      </c>
      <c r="X30" s="5" t="s">
        <v>32</v>
      </c>
    </row>
    <row r="31" spans="1:77" ht="17" x14ac:dyDescent="0.2">
      <c r="A31" s="5">
        <v>49011</v>
      </c>
      <c r="B31" s="5">
        <v>32</v>
      </c>
      <c r="C31" s="5" t="s">
        <v>31</v>
      </c>
      <c r="D31" s="5" t="s">
        <v>19</v>
      </c>
      <c r="E31" s="5">
        <v>0</v>
      </c>
      <c r="F31" s="5">
        <v>0</v>
      </c>
      <c r="G31" s="5">
        <v>99.9</v>
      </c>
      <c r="H31" s="5">
        <v>102.7</v>
      </c>
      <c r="I31" s="5">
        <v>99</v>
      </c>
      <c r="J31" s="5">
        <v>183</v>
      </c>
      <c r="K31" s="5">
        <v>54</v>
      </c>
      <c r="P31" s="5">
        <v>4</v>
      </c>
      <c r="Q31" s="5">
        <v>4</v>
      </c>
      <c r="R31" s="5">
        <v>1</v>
      </c>
      <c r="S31" s="2">
        <v>1</v>
      </c>
      <c r="T31" s="2" t="s">
        <v>32</v>
      </c>
      <c r="U31" s="5">
        <v>0</v>
      </c>
      <c r="V31" s="5">
        <v>0</v>
      </c>
      <c r="W31" s="5">
        <v>0</v>
      </c>
      <c r="X31" s="5" t="s">
        <v>32</v>
      </c>
      <c r="AC31" s="5" t="s">
        <v>145</v>
      </c>
      <c r="AD31" s="5">
        <v>0</v>
      </c>
      <c r="AE31" s="5">
        <v>0</v>
      </c>
      <c r="AF31" s="5">
        <v>0.66400000000000003</v>
      </c>
      <c r="AG31" s="5">
        <v>0.47199999999999998</v>
      </c>
      <c r="AH31" s="5">
        <v>2.1709999999999998</v>
      </c>
      <c r="AI31" s="5">
        <v>2.1549999999999998</v>
      </c>
      <c r="AJ31" s="5">
        <v>3.2050000000000001</v>
      </c>
      <c r="AK31" s="5">
        <v>3.4569999999999999</v>
      </c>
      <c r="AL31" s="5">
        <v>1.4970000000000001</v>
      </c>
      <c r="AM31" s="5">
        <v>2.302</v>
      </c>
      <c r="AN31" s="5">
        <v>0</v>
      </c>
      <c r="AO31" s="5">
        <v>0</v>
      </c>
      <c r="AP31" s="5">
        <v>0</v>
      </c>
      <c r="AQ31" s="5">
        <v>0</v>
      </c>
      <c r="AR31" s="5">
        <v>0</v>
      </c>
      <c r="AS31" s="5">
        <v>0</v>
      </c>
      <c r="AT31" s="5">
        <v>0</v>
      </c>
      <c r="AU31" s="5">
        <v>0</v>
      </c>
      <c r="AV31" s="5">
        <f>AVERAGE(AD31:AG31)</f>
        <v>0.28400000000000003</v>
      </c>
      <c r="AW31" s="5">
        <f>AVERAGE(AH31:AQ31)</f>
        <v>1.4786999999999999</v>
      </c>
      <c r="AX31" s="5">
        <f>AVERAGE(AR31:AU31)</f>
        <v>0</v>
      </c>
      <c r="AY31" s="5">
        <f>AVERAGE(AD31:AU31)</f>
        <v>0.88461111111111101</v>
      </c>
      <c r="AZ31" s="6">
        <f>COUNTIF(AD31:AG31, "&gt;0")/4</f>
        <v>0.5</v>
      </c>
      <c r="BA31" s="6">
        <f>COUNTIF(AH31:AQ31, "&gt;0")/10</f>
        <v>0.6</v>
      </c>
      <c r="BB31" s="6">
        <f>COUNTIF(AR31:AU31, "&gt;0")/4</f>
        <v>0</v>
      </c>
      <c r="BC31" s="6">
        <f>COUNTIF(AD31:AU31, "&gt;0")/18</f>
        <v>0.44444444444444442</v>
      </c>
    </row>
    <row r="32" spans="1:77" x14ac:dyDescent="0.2">
      <c r="A32" s="6">
        <v>48429</v>
      </c>
      <c r="B32" s="6">
        <v>27</v>
      </c>
      <c r="C32" s="6" t="s">
        <v>31</v>
      </c>
      <c r="D32" s="6" t="s">
        <v>19</v>
      </c>
      <c r="E32" s="6">
        <v>3.2</v>
      </c>
      <c r="F32" s="6">
        <v>0.2</v>
      </c>
      <c r="G32" s="6">
        <v>100.4</v>
      </c>
      <c r="H32" s="6">
        <v>99</v>
      </c>
      <c r="I32" s="6">
        <v>92</v>
      </c>
      <c r="J32" s="6">
        <v>158</v>
      </c>
      <c r="K32" s="6">
        <v>92</v>
      </c>
      <c r="L32" s="6"/>
      <c r="M32" s="6"/>
      <c r="N32" s="6"/>
      <c r="O32" s="6"/>
      <c r="P32" s="6" t="s">
        <v>32</v>
      </c>
      <c r="Q32" s="6">
        <v>6</v>
      </c>
      <c r="R32" s="6" t="s">
        <v>32</v>
      </c>
      <c r="S32" s="3">
        <v>1</v>
      </c>
      <c r="T32" s="3">
        <v>6</v>
      </c>
      <c r="U32" s="6">
        <v>1</v>
      </c>
      <c r="V32" s="6">
        <v>0</v>
      </c>
      <c r="W32" s="6">
        <v>0</v>
      </c>
      <c r="X32" s="6">
        <v>6</v>
      </c>
      <c r="Y32" s="6"/>
      <c r="Z32" s="6"/>
      <c r="AA32" s="6">
        <v>4</v>
      </c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</row>
    <row r="33" spans="1:77" s="6" customFormat="1" x14ac:dyDescent="0.2">
      <c r="A33" s="6">
        <v>48449</v>
      </c>
      <c r="B33" s="6">
        <v>30</v>
      </c>
      <c r="C33" s="6" t="s">
        <v>31</v>
      </c>
      <c r="D33" s="6" t="s">
        <v>22</v>
      </c>
      <c r="E33" s="6">
        <v>67.3</v>
      </c>
      <c r="F33" s="6">
        <v>1.8</v>
      </c>
      <c r="G33" s="6">
        <v>99.5</v>
      </c>
      <c r="H33" s="6">
        <v>99.5</v>
      </c>
      <c r="I33" s="6">
        <v>97</v>
      </c>
      <c r="J33" s="6">
        <v>142</v>
      </c>
      <c r="K33" s="6">
        <v>48</v>
      </c>
      <c r="L33" s="6">
        <v>95</v>
      </c>
      <c r="M33" s="6">
        <v>112</v>
      </c>
      <c r="N33" s="6">
        <v>56</v>
      </c>
      <c r="O33" s="6">
        <v>98.6</v>
      </c>
      <c r="P33" s="6">
        <v>0</v>
      </c>
      <c r="Q33" s="6">
        <v>6</v>
      </c>
      <c r="R33" s="6">
        <v>1</v>
      </c>
      <c r="S33" s="3">
        <v>1</v>
      </c>
      <c r="T33" s="3">
        <v>4</v>
      </c>
      <c r="U33" s="6">
        <v>1</v>
      </c>
      <c r="V33" s="6">
        <v>0</v>
      </c>
      <c r="W33" s="6">
        <v>0</v>
      </c>
      <c r="X33" s="6">
        <v>1</v>
      </c>
    </row>
    <row r="34" spans="1:77" ht="17" x14ac:dyDescent="0.2">
      <c r="A34" s="6">
        <v>48450</v>
      </c>
      <c r="B34" s="6">
        <v>29</v>
      </c>
      <c r="C34" s="6" t="s">
        <v>31</v>
      </c>
      <c r="D34" s="6" t="s">
        <v>19</v>
      </c>
      <c r="E34" s="6"/>
      <c r="F34" s="6"/>
      <c r="G34" s="6">
        <v>101.5</v>
      </c>
      <c r="H34" s="6">
        <v>99.5</v>
      </c>
      <c r="I34" s="6">
        <v>99</v>
      </c>
      <c r="J34" s="6">
        <v>120</v>
      </c>
      <c r="K34" s="6">
        <v>56</v>
      </c>
      <c r="L34" s="6"/>
      <c r="M34" s="6"/>
      <c r="N34" s="6"/>
      <c r="O34" s="6"/>
      <c r="P34" s="6">
        <v>4</v>
      </c>
      <c r="Q34" s="6">
        <v>6</v>
      </c>
      <c r="R34" s="6">
        <v>6</v>
      </c>
      <c r="S34" s="3">
        <v>1</v>
      </c>
      <c r="T34" s="3" t="s">
        <v>32</v>
      </c>
      <c r="U34" s="6">
        <v>0</v>
      </c>
      <c r="V34" s="6">
        <v>0</v>
      </c>
      <c r="W34" s="6">
        <v>0</v>
      </c>
      <c r="X34" s="6" t="s">
        <v>32</v>
      </c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</row>
    <row r="35" spans="1:77" ht="17" x14ac:dyDescent="0.2">
      <c r="A35" s="6">
        <v>48663</v>
      </c>
      <c r="B35" s="6">
        <v>30</v>
      </c>
      <c r="C35" s="6" t="s">
        <v>31</v>
      </c>
      <c r="D35" s="6" t="s">
        <v>19</v>
      </c>
      <c r="E35" s="6">
        <v>3.3</v>
      </c>
      <c r="F35" s="6">
        <v>0.2</v>
      </c>
      <c r="G35" s="6">
        <v>100</v>
      </c>
      <c r="H35" s="6">
        <v>105.1</v>
      </c>
      <c r="I35" s="6">
        <v>98</v>
      </c>
      <c r="J35" s="6">
        <v>228</v>
      </c>
      <c r="K35" s="6"/>
      <c r="L35" s="6"/>
      <c r="M35" s="6"/>
      <c r="N35" s="6"/>
      <c r="O35" s="6"/>
      <c r="P35" s="6"/>
      <c r="Q35" s="6">
        <v>6</v>
      </c>
      <c r="R35" s="6" t="s">
        <v>32</v>
      </c>
      <c r="S35" s="3" t="s">
        <v>32</v>
      </c>
      <c r="T35" s="3">
        <v>7</v>
      </c>
      <c r="U35" s="6">
        <v>1</v>
      </c>
      <c r="V35" s="6">
        <v>0</v>
      </c>
      <c r="W35" s="6">
        <v>0</v>
      </c>
      <c r="X35" s="6">
        <v>1</v>
      </c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</row>
    <row r="36" spans="1:77" ht="17" x14ac:dyDescent="0.2">
      <c r="A36" s="6">
        <v>48762</v>
      </c>
      <c r="B36" s="6">
        <v>28</v>
      </c>
      <c r="C36" s="6" t="s">
        <v>31</v>
      </c>
      <c r="D36" s="6" t="s">
        <v>19</v>
      </c>
      <c r="E36" s="6"/>
      <c r="F36" s="6"/>
      <c r="G36" s="6">
        <v>99.1</v>
      </c>
      <c r="H36" s="6">
        <v>100</v>
      </c>
      <c r="I36" s="6">
        <v>99</v>
      </c>
      <c r="J36" s="6">
        <v>145</v>
      </c>
      <c r="K36" s="6">
        <v>60</v>
      </c>
      <c r="L36" s="6"/>
      <c r="M36" s="6"/>
      <c r="N36" s="6"/>
      <c r="O36" s="6"/>
      <c r="P36" s="6">
        <v>4</v>
      </c>
      <c r="Q36" s="6">
        <v>6</v>
      </c>
      <c r="R36" s="6">
        <v>6</v>
      </c>
      <c r="S36" s="3">
        <v>1</v>
      </c>
      <c r="T36" s="3" t="s">
        <v>32</v>
      </c>
      <c r="U36" s="6">
        <v>0</v>
      </c>
      <c r="V36" s="6">
        <v>0</v>
      </c>
      <c r="W36" s="6">
        <v>0</v>
      </c>
      <c r="X36" s="6" t="s">
        <v>32</v>
      </c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</row>
    <row r="37" spans="1:77" ht="17" x14ac:dyDescent="0.2">
      <c r="A37" s="6">
        <v>48860</v>
      </c>
      <c r="B37" s="6">
        <v>32.5</v>
      </c>
      <c r="C37" s="6" t="s">
        <v>31</v>
      </c>
      <c r="D37" s="6" t="s">
        <v>19</v>
      </c>
      <c r="E37" s="6"/>
      <c r="F37" s="6"/>
      <c r="G37" s="6">
        <v>99.5</v>
      </c>
      <c r="H37" s="6">
        <v>100.1</v>
      </c>
      <c r="I37" s="6">
        <v>99</v>
      </c>
      <c r="J37" s="6">
        <v>121</v>
      </c>
      <c r="K37" s="6">
        <v>44</v>
      </c>
      <c r="L37" s="6"/>
      <c r="M37" s="6"/>
      <c r="N37" s="6"/>
      <c r="O37" s="6"/>
      <c r="P37" s="6">
        <v>4</v>
      </c>
      <c r="Q37" s="6">
        <v>6</v>
      </c>
      <c r="R37" s="6">
        <v>6</v>
      </c>
      <c r="S37" s="3">
        <v>1</v>
      </c>
      <c r="T37" s="3" t="s">
        <v>32</v>
      </c>
      <c r="U37" s="6">
        <v>0</v>
      </c>
      <c r="V37" s="6">
        <v>0</v>
      </c>
      <c r="W37" s="6">
        <v>0</v>
      </c>
      <c r="X37" s="6" t="s">
        <v>32</v>
      </c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</row>
    <row r="38" spans="1:77" ht="17" x14ac:dyDescent="0.2">
      <c r="A38" s="5">
        <v>49042</v>
      </c>
      <c r="C38" s="5" t="s">
        <v>31</v>
      </c>
      <c r="D38" s="5" t="s">
        <v>19</v>
      </c>
      <c r="S38" s="2" t="s">
        <v>32</v>
      </c>
      <c r="T38" s="2" t="s">
        <v>32</v>
      </c>
      <c r="U38" s="5">
        <v>0</v>
      </c>
      <c r="V38" s="5">
        <v>0</v>
      </c>
      <c r="W38" s="5">
        <v>0</v>
      </c>
      <c r="X38" s="5" t="s">
        <v>32</v>
      </c>
      <c r="AZ38" s="6"/>
      <c r="BA38" s="6"/>
      <c r="BB38" s="6"/>
      <c r="BC38" s="6"/>
    </row>
    <row r="39" spans="1:77" x14ac:dyDescent="0.2">
      <c r="A39" s="5">
        <v>49044</v>
      </c>
      <c r="B39" s="5">
        <v>30.5</v>
      </c>
      <c r="C39" s="5" t="s">
        <v>31</v>
      </c>
      <c r="D39" s="5" t="s">
        <v>19</v>
      </c>
      <c r="E39" s="5">
        <v>1.6</v>
      </c>
      <c r="F39" s="5">
        <v>0.2</v>
      </c>
      <c r="G39" s="5">
        <v>100.2</v>
      </c>
      <c r="H39" s="5">
        <v>100</v>
      </c>
      <c r="I39" s="5">
        <v>99</v>
      </c>
      <c r="J39" s="5">
        <v>126</v>
      </c>
      <c r="K39" s="5">
        <v>88</v>
      </c>
      <c r="Q39" s="5">
        <v>5</v>
      </c>
      <c r="S39" s="5">
        <v>1</v>
      </c>
      <c r="T39" s="5">
        <v>12</v>
      </c>
      <c r="U39" s="5">
        <v>1</v>
      </c>
      <c r="V39" s="5">
        <v>0</v>
      </c>
      <c r="W39" s="5">
        <v>0</v>
      </c>
      <c r="X39" s="5">
        <v>3</v>
      </c>
      <c r="Y39" s="5">
        <v>6</v>
      </c>
      <c r="AZ39" s="6"/>
      <c r="BA39" s="6"/>
      <c r="BB39" s="6"/>
      <c r="BC39" s="6"/>
    </row>
    <row r="40" spans="1:77" ht="17" x14ac:dyDescent="0.2">
      <c r="A40" s="5">
        <v>49119</v>
      </c>
      <c r="B40" s="5">
        <v>27.5</v>
      </c>
      <c r="C40" s="5" t="s">
        <v>31</v>
      </c>
      <c r="D40" s="5" t="s">
        <v>19</v>
      </c>
      <c r="G40" s="5">
        <v>100.8</v>
      </c>
      <c r="H40" s="5">
        <v>103.7</v>
      </c>
      <c r="I40" s="5">
        <v>99</v>
      </c>
      <c r="J40" s="5">
        <v>151</v>
      </c>
      <c r="K40" s="5">
        <v>56</v>
      </c>
      <c r="P40" s="5">
        <v>4</v>
      </c>
      <c r="Q40" s="5">
        <v>6</v>
      </c>
      <c r="R40" s="5" t="s">
        <v>32</v>
      </c>
      <c r="S40" s="2">
        <v>1</v>
      </c>
      <c r="T40" s="2" t="s">
        <v>32</v>
      </c>
      <c r="U40" s="5">
        <v>0</v>
      </c>
      <c r="V40" s="5">
        <v>0</v>
      </c>
      <c r="W40" s="5">
        <v>0</v>
      </c>
      <c r="X40" s="5" t="s">
        <v>32</v>
      </c>
      <c r="AZ40" s="6"/>
      <c r="BA40" s="6"/>
      <c r="BB40" s="6"/>
      <c r="BC40" s="6"/>
    </row>
    <row r="41" spans="1:77" x14ac:dyDescent="0.2">
      <c r="A41" s="5">
        <v>49122</v>
      </c>
      <c r="B41" s="5">
        <v>28.5</v>
      </c>
      <c r="C41" s="5" t="s">
        <v>31</v>
      </c>
      <c r="D41" s="5" t="s">
        <v>19</v>
      </c>
      <c r="E41" s="5">
        <v>1.6</v>
      </c>
      <c r="F41" s="5">
        <v>0.2</v>
      </c>
      <c r="G41" s="5">
        <v>102</v>
      </c>
      <c r="H41" s="5">
        <v>103.3</v>
      </c>
      <c r="I41" s="5">
        <v>95</v>
      </c>
      <c r="J41" s="5">
        <v>195</v>
      </c>
      <c r="K41" s="5">
        <v>80</v>
      </c>
      <c r="Q41" s="5">
        <v>6</v>
      </c>
      <c r="S41" s="5">
        <v>1</v>
      </c>
      <c r="T41" s="5">
        <v>9.4</v>
      </c>
      <c r="U41" s="5">
        <v>1</v>
      </c>
      <c r="V41" s="5">
        <v>0</v>
      </c>
      <c r="W41" s="5">
        <v>0</v>
      </c>
      <c r="X41" s="5">
        <v>6</v>
      </c>
      <c r="Y41" s="5">
        <v>4</v>
      </c>
      <c r="Z41" s="5">
        <v>1</v>
      </c>
      <c r="AZ41" s="6"/>
      <c r="BA41" s="6"/>
      <c r="BB41" s="6"/>
      <c r="BC41" s="6"/>
    </row>
    <row r="42" spans="1:77" ht="17" x14ac:dyDescent="0.2">
      <c r="A42" s="5">
        <v>49158</v>
      </c>
      <c r="B42" s="5">
        <v>29</v>
      </c>
      <c r="C42" s="5" t="s">
        <v>31</v>
      </c>
      <c r="D42" s="5" t="s">
        <v>19</v>
      </c>
      <c r="G42" s="5">
        <v>101.3</v>
      </c>
      <c r="H42" s="5">
        <v>101.1</v>
      </c>
      <c r="I42" s="5">
        <v>99</v>
      </c>
      <c r="J42" s="5">
        <v>102</v>
      </c>
      <c r="K42" s="5">
        <v>48</v>
      </c>
      <c r="P42" s="5">
        <v>4</v>
      </c>
      <c r="Q42" s="5">
        <v>6</v>
      </c>
      <c r="R42" s="5">
        <v>6</v>
      </c>
      <c r="S42" s="2">
        <v>1</v>
      </c>
      <c r="T42" s="2" t="s">
        <v>32</v>
      </c>
      <c r="U42" s="5">
        <v>0</v>
      </c>
      <c r="V42" s="5">
        <v>0</v>
      </c>
      <c r="W42" s="5">
        <v>0</v>
      </c>
      <c r="X42" s="5" t="s">
        <v>32</v>
      </c>
      <c r="AZ42" s="6"/>
      <c r="BA42" s="6"/>
      <c r="BB42" s="6"/>
      <c r="BC42" s="6"/>
    </row>
    <row r="43" spans="1:77" x14ac:dyDescent="0.2">
      <c r="A43" s="5">
        <v>49159</v>
      </c>
      <c r="B43" s="5">
        <v>26.5</v>
      </c>
      <c r="C43" s="5" t="s">
        <v>31</v>
      </c>
      <c r="D43" s="5" t="s">
        <v>19</v>
      </c>
      <c r="E43" s="5">
        <v>1.6</v>
      </c>
      <c r="F43" s="5">
        <v>0.2</v>
      </c>
      <c r="G43" s="5">
        <v>99</v>
      </c>
      <c r="H43" s="5">
        <v>101.9</v>
      </c>
      <c r="I43" s="5">
        <v>99</v>
      </c>
      <c r="J43" s="5">
        <v>122</v>
      </c>
      <c r="K43" s="5">
        <v>52</v>
      </c>
      <c r="Q43" s="5">
        <v>6</v>
      </c>
      <c r="S43" s="5">
        <v>1</v>
      </c>
      <c r="T43" s="5">
        <v>4.0999999999999996</v>
      </c>
      <c r="U43" s="5">
        <v>1</v>
      </c>
      <c r="V43" s="5">
        <v>0</v>
      </c>
      <c r="W43" s="5">
        <v>0</v>
      </c>
      <c r="X43" s="5">
        <v>6</v>
      </c>
      <c r="AZ43" s="6"/>
      <c r="BA43" s="6"/>
      <c r="BB43" s="6"/>
      <c r="BC43" s="6"/>
    </row>
    <row r="44" spans="1:77" x14ac:dyDescent="0.2">
      <c r="A44" s="5">
        <v>49160</v>
      </c>
      <c r="B44" s="5">
        <v>28.5</v>
      </c>
      <c r="C44" s="5" t="s">
        <v>31</v>
      </c>
      <c r="D44" s="5" t="s">
        <v>19</v>
      </c>
      <c r="E44" s="5">
        <v>1.6</v>
      </c>
      <c r="F44" s="5">
        <v>0.2</v>
      </c>
      <c r="G44" s="5">
        <v>100.5</v>
      </c>
      <c r="H44" s="5">
        <v>102.5</v>
      </c>
      <c r="I44" s="5">
        <v>99</v>
      </c>
      <c r="J44" s="5">
        <v>42</v>
      </c>
      <c r="K44" s="5">
        <v>60</v>
      </c>
      <c r="Q44" s="5">
        <v>6</v>
      </c>
      <c r="S44" s="5">
        <v>1</v>
      </c>
      <c r="T44" s="5">
        <v>8</v>
      </c>
      <c r="U44" s="5">
        <v>1</v>
      </c>
      <c r="V44" s="5">
        <v>0</v>
      </c>
      <c r="W44" s="5">
        <v>0</v>
      </c>
      <c r="X44" s="5">
        <v>4</v>
      </c>
      <c r="Y44" s="5">
        <v>6</v>
      </c>
      <c r="AZ44" s="6"/>
      <c r="BA44" s="6"/>
      <c r="BB44" s="6"/>
      <c r="BC44" s="6"/>
    </row>
    <row r="45" spans="1:77" ht="17" x14ac:dyDescent="0.2">
      <c r="A45" s="5">
        <v>49198</v>
      </c>
      <c r="B45" s="5">
        <v>29</v>
      </c>
      <c r="C45" s="5" t="s">
        <v>31</v>
      </c>
      <c r="D45" s="5" t="s">
        <v>19</v>
      </c>
      <c r="G45" s="5">
        <v>98.9</v>
      </c>
      <c r="H45" s="5">
        <v>101</v>
      </c>
      <c r="I45" s="5">
        <v>98</v>
      </c>
      <c r="J45" s="5">
        <v>135</v>
      </c>
      <c r="K45" s="5">
        <v>28</v>
      </c>
      <c r="P45" s="5">
        <v>4</v>
      </c>
      <c r="Q45" s="5">
        <v>6</v>
      </c>
      <c r="R45" s="5">
        <v>6</v>
      </c>
      <c r="S45" s="2">
        <v>1</v>
      </c>
      <c r="T45" s="2" t="s">
        <v>32</v>
      </c>
      <c r="U45" s="5">
        <v>0</v>
      </c>
      <c r="V45" s="5">
        <v>0</v>
      </c>
      <c r="W45" s="5">
        <v>0</v>
      </c>
      <c r="X45" s="5" t="s">
        <v>32</v>
      </c>
      <c r="AZ45" s="6"/>
      <c r="BA45" s="6"/>
      <c r="BB45" s="6"/>
      <c r="BC45" s="6"/>
    </row>
    <row r="46" spans="1:77" ht="17" x14ac:dyDescent="0.2">
      <c r="A46" s="5">
        <v>49199</v>
      </c>
      <c r="B46" s="5">
        <v>33.5</v>
      </c>
      <c r="C46" s="5" t="s">
        <v>31</v>
      </c>
      <c r="D46" s="5" t="s">
        <v>19</v>
      </c>
      <c r="G46" s="5">
        <v>99.3</v>
      </c>
      <c r="H46" s="5">
        <v>101</v>
      </c>
      <c r="I46" s="5">
        <v>98</v>
      </c>
      <c r="J46" s="5">
        <v>152</v>
      </c>
      <c r="K46" s="5">
        <v>40</v>
      </c>
      <c r="P46" s="5">
        <v>4</v>
      </c>
      <c r="Q46" s="5">
        <v>6</v>
      </c>
      <c r="R46" s="5">
        <v>0</v>
      </c>
      <c r="S46" s="2">
        <v>1</v>
      </c>
      <c r="T46" s="2" t="s">
        <v>32</v>
      </c>
      <c r="U46" s="5">
        <v>1</v>
      </c>
      <c r="V46" s="5">
        <v>0</v>
      </c>
      <c r="W46" s="5">
        <v>0</v>
      </c>
      <c r="X46" s="5">
        <v>5</v>
      </c>
      <c r="AZ46" s="6"/>
      <c r="BA46" s="6"/>
      <c r="BB46" s="6"/>
      <c r="BC46" s="6"/>
    </row>
    <row r="47" spans="1:77" s="6" customFormat="1" x14ac:dyDescent="0.2">
      <c r="A47" s="5">
        <v>49200</v>
      </c>
      <c r="B47" s="5">
        <v>29</v>
      </c>
      <c r="C47" s="5" t="s">
        <v>31</v>
      </c>
      <c r="D47" s="5" t="s">
        <v>19</v>
      </c>
      <c r="E47" s="5">
        <v>1.6</v>
      </c>
      <c r="F47" s="5">
        <v>0.2</v>
      </c>
      <c r="G47" s="5">
        <v>98.7</v>
      </c>
      <c r="H47" s="5">
        <v>101.6</v>
      </c>
      <c r="I47" s="5">
        <v>98</v>
      </c>
      <c r="J47" s="5">
        <v>132</v>
      </c>
      <c r="K47" s="5">
        <v>62</v>
      </c>
      <c r="L47" s="5"/>
      <c r="M47" s="5"/>
      <c r="N47" s="5"/>
      <c r="O47" s="5"/>
      <c r="P47" s="5"/>
      <c r="Q47" s="5">
        <v>6</v>
      </c>
      <c r="R47" s="5"/>
      <c r="S47" s="5">
        <v>1</v>
      </c>
      <c r="T47" s="5">
        <v>19.399999999999999</v>
      </c>
      <c r="U47" s="5">
        <v>1</v>
      </c>
      <c r="V47" s="5">
        <v>0</v>
      </c>
      <c r="W47" s="5">
        <v>0</v>
      </c>
      <c r="X47" s="5">
        <v>4</v>
      </c>
      <c r="Y47" s="5">
        <v>6</v>
      </c>
      <c r="Z47" s="5"/>
      <c r="AA47" s="5"/>
      <c r="AB47" s="5"/>
      <c r="AC47" s="5"/>
      <c r="AD47" s="5"/>
      <c r="AE47" s="5"/>
      <c r="AF47" s="5"/>
      <c r="AG47" s="5"/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</row>
    <row r="48" spans="1:77" s="6" customFormat="1" ht="17" x14ac:dyDescent="0.2">
      <c r="A48" s="5">
        <v>49226</v>
      </c>
      <c r="B48" s="5">
        <v>26.5</v>
      </c>
      <c r="C48" s="5" t="s">
        <v>31</v>
      </c>
      <c r="D48" s="5" t="s">
        <v>19</v>
      </c>
      <c r="E48" s="5"/>
      <c r="F48" s="5"/>
      <c r="G48" s="5">
        <v>100</v>
      </c>
      <c r="H48" s="5">
        <v>102</v>
      </c>
      <c r="I48" s="5">
        <v>99</v>
      </c>
      <c r="J48" s="5">
        <v>175</v>
      </c>
      <c r="K48" s="5">
        <v>32</v>
      </c>
      <c r="L48" s="5"/>
      <c r="M48" s="5"/>
      <c r="N48" s="5"/>
      <c r="O48" s="5"/>
      <c r="P48" s="5">
        <v>4</v>
      </c>
      <c r="Q48" s="5">
        <v>6</v>
      </c>
      <c r="R48" s="5"/>
      <c r="S48" s="2">
        <v>1</v>
      </c>
      <c r="T48" s="2" t="s">
        <v>32</v>
      </c>
      <c r="U48" s="5">
        <v>1</v>
      </c>
      <c r="V48" s="5">
        <v>0</v>
      </c>
      <c r="W48" s="5">
        <v>0</v>
      </c>
      <c r="X48" s="5" t="s">
        <v>32</v>
      </c>
      <c r="Y48" s="5"/>
      <c r="Z48" s="5"/>
      <c r="AA48" s="5"/>
      <c r="AB48" s="5"/>
      <c r="AC48" s="5"/>
      <c r="AD48" s="5"/>
      <c r="AE48" s="5"/>
      <c r="AF48" s="5"/>
      <c r="AG48" s="5"/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</row>
    <row r="49" spans="1:77" s="6" customFormat="1" x14ac:dyDescent="0.2">
      <c r="A49" s="5">
        <v>49250</v>
      </c>
      <c r="B49" s="5">
        <v>34</v>
      </c>
      <c r="C49" s="5" t="s">
        <v>31</v>
      </c>
      <c r="D49" s="5" t="s">
        <v>19</v>
      </c>
      <c r="E49" s="5">
        <v>1.6</v>
      </c>
      <c r="F49" s="5">
        <v>0.2</v>
      </c>
      <c r="G49" s="5">
        <v>102</v>
      </c>
      <c r="H49" s="5">
        <v>103</v>
      </c>
      <c r="I49" s="5">
        <v>99</v>
      </c>
      <c r="J49" s="5">
        <v>128</v>
      </c>
      <c r="K49" s="5">
        <v>48</v>
      </c>
      <c r="L49" s="5"/>
      <c r="M49" s="5"/>
      <c r="N49" s="5"/>
      <c r="O49" s="5"/>
      <c r="P49" s="5"/>
      <c r="Q49" s="5">
        <v>5</v>
      </c>
      <c r="R49" s="5"/>
      <c r="S49" s="5">
        <v>1</v>
      </c>
      <c r="T49" s="5">
        <v>5.2</v>
      </c>
      <c r="U49" s="5">
        <v>1</v>
      </c>
      <c r="V49" s="5">
        <v>0</v>
      </c>
      <c r="W49" s="5">
        <v>0</v>
      </c>
      <c r="X49" s="5">
        <v>3</v>
      </c>
      <c r="Y49" s="5"/>
      <c r="Z49" s="5"/>
      <c r="AA49" s="5"/>
      <c r="AB49" s="5"/>
      <c r="AC49" s="5"/>
      <c r="AD49" s="5"/>
      <c r="AE49" s="5"/>
      <c r="AF49" s="5"/>
      <c r="AG49" s="5"/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</row>
    <row r="50" spans="1:77" ht="17" x14ac:dyDescent="0.2">
      <c r="A50" s="6">
        <v>48137</v>
      </c>
      <c r="B50" s="6">
        <v>29.5</v>
      </c>
      <c r="C50" s="6" t="s">
        <v>18</v>
      </c>
      <c r="D50" s="6" t="s">
        <v>19</v>
      </c>
      <c r="E50" s="6">
        <v>0</v>
      </c>
      <c r="F50" s="6">
        <v>0</v>
      </c>
      <c r="G50" s="6">
        <v>994</v>
      </c>
      <c r="H50" s="6">
        <v>99.7</v>
      </c>
      <c r="I50" s="6">
        <v>99</v>
      </c>
      <c r="J50" s="6">
        <v>129</v>
      </c>
      <c r="K50" s="6">
        <v>48</v>
      </c>
      <c r="L50" s="6"/>
      <c r="M50" s="6"/>
      <c r="N50" s="6"/>
      <c r="O50" s="6"/>
      <c r="P50" s="6">
        <v>4</v>
      </c>
      <c r="Q50" s="6">
        <v>6</v>
      </c>
      <c r="R50" s="6">
        <v>6</v>
      </c>
      <c r="S50" s="3">
        <v>1</v>
      </c>
      <c r="T50" s="3" t="s">
        <v>32</v>
      </c>
      <c r="U50" s="6">
        <v>0</v>
      </c>
      <c r="V50" s="6">
        <v>0</v>
      </c>
      <c r="W50" s="6">
        <v>0</v>
      </c>
      <c r="X50" s="6" t="s">
        <v>32</v>
      </c>
      <c r="Y50" s="6"/>
      <c r="Z50" s="6"/>
      <c r="AA50" s="6"/>
      <c r="AB50" s="6"/>
      <c r="AC50" s="6" t="s">
        <v>117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0</v>
      </c>
      <c r="AP50" s="6">
        <v>0</v>
      </c>
      <c r="AQ50" s="6">
        <v>0</v>
      </c>
      <c r="AR50" s="6">
        <v>0</v>
      </c>
      <c r="AS50" s="6">
        <v>0</v>
      </c>
      <c r="AT50" s="6">
        <v>0</v>
      </c>
      <c r="AU50" s="6">
        <v>0</v>
      </c>
      <c r="AV50" s="6">
        <f>AVERAGE(AD50:AG50)</f>
        <v>0</v>
      </c>
      <c r="AW50" s="6">
        <f>AVERAGE(AH50:AQ50)</f>
        <v>0</v>
      </c>
      <c r="AX50" s="6">
        <f>AVERAGE(AR50:AU50)</f>
        <v>0</v>
      </c>
      <c r="AY50" s="6">
        <f>AVERAGE(AD50:AU50)</f>
        <v>0</v>
      </c>
      <c r="AZ50" s="6">
        <f>COUNTIF(AD50:AG50, "&gt;0")/4</f>
        <v>0</v>
      </c>
      <c r="BA50" s="6">
        <f>COUNTIF(AH50:AQ50, "&gt;0")/10</f>
        <v>0</v>
      </c>
      <c r="BB50" s="6">
        <f>COUNTIF(AR50:AU50, "&gt;0")/4</f>
        <v>0</v>
      </c>
      <c r="BC50" s="6">
        <f>COUNTIF(AD50:AU50, "&gt;0")/18</f>
        <v>0</v>
      </c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</row>
    <row r="51" spans="1:77" ht="17" x14ac:dyDescent="0.2">
      <c r="A51" s="6">
        <v>48138</v>
      </c>
      <c r="B51" s="6">
        <v>32</v>
      </c>
      <c r="C51" s="6" t="s">
        <v>18</v>
      </c>
      <c r="D51" s="6" t="s">
        <v>19</v>
      </c>
      <c r="E51" s="6"/>
      <c r="F51" s="6"/>
      <c r="G51" s="6">
        <v>99.2</v>
      </c>
      <c r="H51" s="6">
        <v>98.5</v>
      </c>
      <c r="I51" s="6">
        <v>98</v>
      </c>
      <c r="J51" s="6">
        <v>130</v>
      </c>
      <c r="K51" s="6">
        <v>36</v>
      </c>
      <c r="L51" s="6"/>
      <c r="M51" s="6"/>
      <c r="N51" s="6"/>
      <c r="O51" s="6"/>
      <c r="P51" s="6"/>
      <c r="Q51" s="6">
        <v>6</v>
      </c>
      <c r="R51" s="6">
        <v>6</v>
      </c>
      <c r="S51" s="3">
        <v>1</v>
      </c>
      <c r="T51" s="3" t="s">
        <v>32</v>
      </c>
      <c r="U51" s="6">
        <v>0</v>
      </c>
      <c r="V51" s="6">
        <v>0</v>
      </c>
      <c r="W51" s="6">
        <v>0</v>
      </c>
      <c r="X51" s="6" t="s">
        <v>32</v>
      </c>
      <c r="Y51" s="6"/>
      <c r="Z51" s="6"/>
      <c r="AA51" s="6"/>
      <c r="AB51" s="6"/>
      <c r="AC51" s="6" t="s">
        <v>119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0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6">
        <v>0</v>
      </c>
      <c r="AR51" s="6">
        <v>0</v>
      </c>
      <c r="AS51" s="6">
        <v>0</v>
      </c>
      <c r="AT51" s="6">
        <v>0</v>
      </c>
      <c r="AU51" s="6">
        <v>0</v>
      </c>
      <c r="AV51" s="6">
        <f>AVERAGE(AD51:AG51)</f>
        <v>0</v>
      </c>
      <c r="AW51" s="6">
        <f>AVERAGE(AH51:AQ51)</f>
        <v>0</v>
      </c>
      <c r="AX51" s="6">
        <f>AVERAGE(AR51:AU51)</f>
        <v>0</v>
      </c>
      <c r="AY51" s="6">
        <f>AVERAGE(AD51:AU51)</f>
        <v>0</v>
      </c>
      <c r="AZ51" s="6">
        <f>COUNTIF(AD51:AG51, "&gt;0")/4</f>
        <v>0</v>
      </c>
      <c r="BA51" s="6">
        <f>COUNTIF(AH51:AQ51, "&gt;0")/10</f>
        <v>0</v>
      </c>
      <c r="BB51" s="6">
        <f>COUNTIF(AR51:AU51, "&gt;0")/4</f>
        <v>0</v>
      </c>
      <c r="BC51" s="6">
        <f>COUNTIF(AD51:AU51, "&gt;0")/18</f>
        <v>0</v>
      </c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</row>
    <row r="52" spans="1:77" ht="17" x14ac:dyDescent="0.2">
      <c r="A52" s="6">
        <v>48140</v>
      </c>
      <c r="B52" s="6">
        <v>31.5</v>
      </c>
      <c r="C52" s="6" t="s">
        <v>18</v>
      </c>
      <c r="D52" s="6" t="s">
        <v>19</v>
      </c>
      <c r="E52" s="6"/>
      <c r="F52" s="6"/>
      <c r="G52" s="6">
        <v>99.7</v>
      </c>
      <c r="H52" s="6">
        <v>100.3</v>
      </c>
      <c r="I52" s="6">
        <v>99</v>
      </c>
      <c r="J52" s="6">
        <v>130</v>
      </c>
      <c r="K52" s="6">
        <v>36</v>
      </c>
      <c r="L52" s="6"/>
      <c r="M52" s="6"/>
      <c r="N52" s="6"/>
      <c r="O52" s="6"/>
      <c r="P52" s="6">
        <v>4</v>
      </c>
      <c r="Q52" s="6">
        <v>6</v>
      </c>
      <c r="R52" s="6">
        <v>6</v>
      </c>
      <c r="S52" s="3">
        <v>1</v>
      </c>
      <c r="T52" s="3" t="s">
        <v>32</v>
      </c>
      <c r="U52" s="6">
        <v>0</v>
      </c>
      <c r="V52" s="6">
        <v>0</v>
      </c>
      <c r="W52" s="6">
        <v>0</v>
      </c>
      <c r="X52" s="6" t="s">
        <v>32</v>
      </c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</row>
    <row r="53" spans="1:77" ht="17" x14ac:dyDescent="0.2">
      <c r="A53" s="6">
        <v>48164</v>
      </c>
      <c r="B53" s="6">
        <v>30</v>
      </c>
      <c r="C53" s="6" t="s">
        <v>18</v>
      </c>
      <c r="D53" s="6" t="s">
        <v>19</v>
      </c>
      <c r="E53" s="6"/>
      <c r="F53" s="6"/>
      <c r="G53" s="6">
        <v>99</v>
      </c>
      <c r="H53" s="6">
        <v>99.4</v>
      </c>
      <c r="I53" s="6">
        <v>99</v>
      </c>
      <c r="J53" s="6">
        <v>136</v>
      </c>
      <c r="K53" s="6">
        <v>92</v>
      </c>
      <c r="L53" s="6"/>
      <c r="M53" s="6"/>
      <c r="N53" s="6"/>
      <c r="O53" s="6"/>
      <c r="P53" s="6">
        <v>4</v>
      </c>
      <c r="Q53" s="6">
        <v>6</v>
      </c>
      <c r="R53" s="6">
        <v>0</v>
      </c>
      <c r="S53" s="3">
        <v>1</v>
      </c>
      <c r="T53" s="3" t="s">
        <v>32</v>
      </c>
      <c r="U53" s="6">
        <v>1</v>
      </c>
      <c r="V53" s="6">
        <v>0</v>
      </c>
      <c r="W53" s="6">
        <v>0</v>
      </c>
      <c r="X53" s="6" t="s">
        <v>32</v>
      </c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</row>
    <row r="54" spans="1:77" s="6" customFormat="1" ht="17" x14ac:dyDescent="0.2">
      <c r="A54" s="6">
        <v>48428</v>
      </c>
      <c r="B54" s="6">
        <v>29</v>
      </c>
      <c r="C54" s="6" t="s">
        <v>18</v>
      </c>
      <c r="D54" s="6" t="s">
        <v>19</v>
      </c>
      <c r="E54" s="6">
        <v>0</v>
      </c>
      <c r="F54" s="6">
        <v>0</v>
      </c>
      <c r="G54" s="6">
        <v>101</v>
      </c>
      <c r="H54" s="6">
        <v>99.9</v>
      </c>
      <c r="I54" s="6">
        <v>99</v>
      </c>
      <c r="J54" s="6">
        <v>173</v>
      </c>
      <c r="K54" s="6">
        <v>60</v>
      </c>
      <c r="P54" s="6">
        <v>4</v>
      </c>
      <c r="Q54" s="6">
        <v>6</v>
      </c>
      <c r="R54" s="6">
        <v>6</v>
      </c>
      <c r="S54" s="3">
        <v>1</v>
      </c>
      <c r="T54" s="3" t="s">
        <v>32</v>
      </c>
      <c r="U54" s="6">
        <v>0</v>
      </c>
      <c r="V54" s="6">
        <v>0</v>
      </c>
      <c r="W54" s="6">
        <v>0</v>
      </c>
      <c r="X54" s="6" t="s">
        <v>32</v>
      </c>
    </row>
    <row r="55" spans="1:77" ht="17" x14ac:dyDescent="0.2">
      <c r="A55" s="6">
        <v>48763</v>
      </c>
      <c r="B55" s="6">
        <v>29</v>
      </c>
      <c r="C55" s="6" t="s">
        <v>18</v>
      </c>
      <c r="D55" s="6" t="s">
        <v>19</v>
      </c>
      <c r="E55" s="6"/>
      <c r="F55" s="6"/>
      <c r="G55" s="6">
        <v>98.9</v>
      </c>
      <c r="H55" s="6">
        <v>101.5</v>
      </c>
      <c r="I55" s="6">
        <v>98</v>
      </c>
      <c r="J55" s="6">
        <v>185</v>
      </c>
      <c r="K55" s="6">
        <v>48</v>
      </c>
      <c r="L55" s="6"/>
      <c r="M55" s="6"/>
      <c r="N55" s="6"/>
      <c r="O55" s="6"/>
      <c r="P55" s="6">
        <v>4</v>
      </c>
      <c r="Q55" s="6">
        <v>6</v>
      </c>
      <c r="R55" s="6">
        <v>6</v>
      </c>
      <c r="S55" s="3">
        <v>1</v>
      </c>
      <c r="T55" s="3" t="s">
        <v>32</v>
      </c>
      <c r="U55" s="6">
        <v>0</v>
      </c>
      <c r="V55" s="6">
        <v>0</v>
      </c>
      <c r="W55" s="6">
        <v>0</v>
      </c>
      <c r="X55" s="6" t="s">
        <v>32</v>
      </c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</row>
    <row r="56" spans="1:77" ht="17" x14ac:dyDescent="0.2">
      <c r="A56" s="6">
        <v>48822</v>
      </c>
      <c r="B56" s="6">
        <v>31.5</v>
      </c>
      <c r="C56" s="6" t="s">
        <v>18</v>
      </c>
      <c r="D56" s="6" t="s">
        <v>19</v>
      </c>
      <c r="E56" s="6">
        <v>36.4</v>
      </c>
      <c r="F56" s="6">
        <v>1.8</v>
      </c>
      <c r="G56" s="6">
        <v>99</v>
      </c>
      <c r="H56" s="6">
        <v>100.8</v>
      </c>
      <c r="I56" s="6">
        <v>99</v>
      </c>
      <c r="J56" s="6">
        <v>150</v>
      </c>
      <c r="K56" s="6">
        <v>36</v>
      </c>
      <c r="L56" s="6"/>
      <c r="M56" s="6"/>
      <c r="N56" s="6"/>
      <c r="O56" s="6"/>
      <c r="P56" s="6"/>
      <c r="Q56" s="6">
        <v>6</v>
      </c>
      <c r="R56" s="6"/>
      <c r="S56" s="3" t="s">
        <v>32</v>
      </c>
      <c r="T56" s="3">
        <v>2</v>
      </c>
      <c r="U56" s="6">
        <v>1</v>
      </c>
      <c r="V56" s="6">
        <v>0</v>
      </c>
      <c r="W56" s="6">
        <v>0</v>
      </c>
      <c r="X56" s="6">
        <v>1</v>
      </c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</row>
    <row r="57" spans="1:77" s="14" customFormat="1" x14ac:dyDescent="0.2">
      <c r="A57" s="13">
        <v>47462</v>
      </c>
      <c r="B57" s="13">
        <v>33</v>
      </c>
      <c r="C57" s="13"/>
      <c r="D57" s="13"/>
      <c r="E57" s="13">
        <v>5</v>
      </c>
      <c r="F57" s="13">
        <v>0</v>
      </c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>
        <v>1</v>
      </c>
      <c r="T57" s="13" t="s">
        <v>32</v>
      </c>
      <c r="U57" s="13">
        <v>1</v>
      </c>
      <c r="V57" s="13">
        <v>0</v>
      </c>
      <c r="W57" s="13">
        <v>0</v>
      </c>
      <c r="X57" s="13">
        <v>4</v>
      </c>
      <c r="Y57" s="13"/>
      <c r="Z57" s="13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</row>
    <row r="58" spans="1:77" x14ac:dyDescent="0.2">
      <c r="A58" s="6">
        <v>48181</v>
      </c>
      <c r="B58" s="6">
        <v>24.5</v>
      </c>
      <c r="C58" s="6" t="s">
        <v>27</v>
      </c>
      <c r="D58" s="6" t="s">
        <v>22</v>
      </c>
      <c r="E58" s="6">
        <v>72</v>
      </c>
      <c r="F58" s="6">
        <v>2.4</v>
      </c>
      <c r="G58" s="6">
        <v>99.5</v>
      </c>
      <c r="H58" s="6">
        <v>99.7</v>
      </c>
      <c r="I58" s="6">
        <v>99</v>
      </c>
      <c r="J58" s="6">
        <v>125</v>
      </c>
      <c r="K58" s="6">
        <v>64</v>
      </c>
      <c r="L58" s="6">
        <v>92</v>
      </c>
      <c r="M58" s="6">
        <v>96</v>
      </c>
      <c r="N58" s="6">
        <v>48</v>
      </c>
      <c r="O58" s="6">
        <v>97.8</v>
      </c>
      <c r="P58" s="6">
        <v>0</v>
      </c>
      <c r="Q58" s="6">
        <v>6</v>
      </c>
      <c r="R58" s="6">
        <v>0</v>
      </c>
      <c r="S58" s="6">
        <v>1</v>
      </c>
      <c r="T58" s="6">
        <v>9.1</v>
      </c>
      <c r="U58" s="6">
        <v>1</v>
      </c>
      <c r="V58" s="6">
        <v>1</v>
      </c>
      <c r="W58" s="6">
        <v>1</v>
      </c>
      <c r="X58" s="6">
        <v>2</v>
      </c>
      <c r="Y58" s="6">
        <v>6</v>
      </c>
      <c r="Z58" s="6"/>
      <c r="AA58" s="6">
        <v>4</v>
      </c>
      <c r="AB58" s="6">
        <v>2</v>
      </c>
      <c r="AC58" s="6" t="s">
        <v>122</v>
      </c>
      <c r="AD58" s="6">
        <v>0</v>
      </c>
      <c r="AE58" s="6">
        <v>0</v>
      </c>
      <c r="AF58" s="6">
        <v>0</v>
      </c>
      <c r="AG58" s="6">
        <v>0</v>
      </c>
      <c r="AH58" s="6">
        <v>1.08</v>
      </c>
      <c r="AI58" s="6">
        <v>1.6439999999999999</v>
      </c>
      <c r="AJ58" s="6">
        <v>5.4290000000000003</v>
      </c>
      <c r="AK58" s="6">
        <v>0.56799999999999995</v>
      </c>
      <c r="AL58" s="6">
        <v>0.19800000000000001</v>
      </c>
      <c r="AM58" s="6">
        <v>3.17</v>
      </c>
      <c r="AN58" s="6">
        <v>0</v>
      </c>
      <c r="AO58" s="6">
        <v>0.68899999999999995</v>
      </c>
      <c r="AP58" s="6">
        <v>0</v>
      </c>
      <c r="AQ58" s="6">
        <v>0</v>
      </c>
      <c r="AR58" s="6">
        <v>0</v>
      </c>
      <c r="AS58" s="6">
        <v>0</v>
      </c>
      <c r="AT58" s="6">
        <v>0</v>
      </c>
      <c r="AU58" s="6">
        <v>0</v>
      </c>
      <c r="AV58" s="6">
        <f>AVERAGE(AD58:AM58)</f>
        <v>1.2089000000000001</v>
      </c>
      <c r="AW58" s="6">
        <f t="shared" ref="AW58:AW72" si="0">AVERAGE(AH58:AQ58)</f>
        <v>1.2778</v>
      </c>
      <c r="AX58" s="6">
        <f t="shared" ref="AX58:AX72" si="1">AVERAGE(AR58:AU58)</f>
        <v>0</v>
      </c>
      <c r="AY58" s="6">
        <f t="shared" ref="AY58:AY72" si="2">AVERAGE(AD58:AU58)</f>
        <v>0.7098888888888889</v>
      </c>
      <c r="AZ58" s="6">
        <f t="shared" ref="AZ58:AZ72" si="3">COUNTIF(AD58:AG58, "&gt;0")/4</f>
        <v>0</v>
      </c>
      <c r="BA58" s="6">
        <f t="shared" ref="BA58:BA72" si="4">COUNTIF(AH58:AQ58, "&gt;0")/10</f>
        <v>0.7</v>
      </c>
      <c r="BB58" s="6">
        <f t="shared" ref="BB58:BB72" si="5">COUNTIF(AR58:AU58, "&gt;0")/4</f>
        <v>0</v>
      </c>
      <c r="BC58" s="6">
        <f t="shared" ref="BC58:BC72" si="6">COUNTIF(AD58:AU58, "&gt;0")/18</f>
        <v>0.3888888888888889</v>
      </c>
      <c r="BD58" s="6"/>
      <c r="BE58" s="6" t="s">
        <v>93</v>
      </c>
      <c r="BF58" s="6" t="s">
        <v>93</v>
      </c>
      <c r="BG58" s="6" t="s">
        <v>93</v>
      </c>
      <c r="BH58" s="6"/>
      <c r="BI58" s="6" t="s">
        <v>93</v>
      </c>
      <c r="BJ58" s="6" t="s">
        <v>93</v>
      </c>
      <c r="BK58" s="6" t="s">
        <v>93</v>
      </c>
      <c r="BL58" s="6" t="s">
        <v>93</v>
      </c>
      <c r="BM58" s="6" t="s">
        <v>93</v>
      </c>
      <c r="BN58" s="6" t="s">
        <v>93</v>
      </c>
      <c r="BO58" s="6" t="s">
        <v>93</v>
      </c>
      <c r="BP58" s="6"/>
      <c r="BQ58" s="6"/>
      <c r="BR58" s="6" t="s">
        <v>93</v>
      </c>
      <c r="BS58" s="6"/>
      <c r="BT58" s="6"/>
      <c r="BU58" s="6" t="s">
        <v>93</v>
      </c>
      <c r="BV58" s="6">
        <v>0.75</v>
      </c>
      <c r="BW58" s="6">
        <v>0.7</v>
      </c>
      <c r="BX58" s="6">
        <v>0.25</v>
      </c>
      <c r="BY58" s="6">
        <f>12/18</f>
        <v>0.66666666666666663</v>
      </c>
    </row>
    <row r="59" spans="1:77" x14ac:dyDescent="0.2">
      <c r="A59" s="6">
        <v>48310</v>
      </c>
      <c r="B59" s="6">
        <v>23</v>
      </c>
      <c r="C59" s="6" t="s">
        <v>27</v>
      </c>
      <c r="D59" s="6" t="s">
        <v>22</v>
      </c>
      <c r="E59" s="6">
        <v>36</v>
      </c>
      <c r="F59" s="6">
        <v>0.6</v>
      </c>
      <c r="G59" s="6">
        <v>98.9</v>
      </c>
      <c r="H59" s="6"/>
      <c r="I59" s="6">
        <v>98</v>
      </c>
      <c r="J59" s="6">
        <v>142</v>
      </c>
      <c r="K59" s="6">
        <v>68</v>
      </c>
      <c r="L59" s="6">
        <v>95</v>
      </c>
      <c r="M59" s="6">
        <v>142</v>
      </c>
      <c r="N59" s="6">
        <v>36</v>
      </c>
      <c r="O59" s="6">
        <v>94.1</v>
      </c>
      <c r="P59" s="6">
        <v>1</v>
      </c>
      <c r="Q59" s="6">
        <v>6</v>
      </c>
      <c r="R59" s="6">
        <v>6</v>
      </c>
      <c r="S59" s="6" t="s">
        <v>32</v>
      </c>
      <c r="T59" s="3">
        <v>3</v>
      </c>
      <c r="U59" s="6">
        <v>1</v>
      </c>
      <c r="V59" s="6">
        <v>1</v>
      </c>
      <c r="W59" s="6">
        <v>1</v>
      </c>
      <c r="X59" s="6">
        <v>1</v>
      </c>
      <c r="Y59" s="6"/>
      <c r="Z59" s="6"/>
      <c r="AA59" s="6"/>
      <c r="AB59" s="6">
        <v>1</v>
      </c>
      <c r="AC59" s="6" t="s">
        <v>124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6">
        <v>0</v>
      </c>
      <c r="AR59" s="6">
        <v>0</v>
      </c>
      <c r="AS59" s="6">
        <v>0</v>
      </c>
      <c r="AT59" s="6">
        <v>0</v>
      </c>
      <c r="AU59" s="6">
        <v>0</v>
      </c>
      <c r="AV59" s="6">
        <f>AVERAGE(AD59:AU59)</f>
        <v>0</v>
      </c>
      <c r="AW59" s="6">
        <f t="shared" si="0"/>
        <v>0</v>
      </c>
      <c r="AX59" s="6">
        <f t="shared" si="1"/>
        <v>0</v>
      </c>
      <c r="AY59" s="6">
        <f t="shared" si="2"/>
        <v>0</v>
      </c>
      <c r="AZ59" s="6">
        <f t="shared" si="3"/>
        <v>0</v>
      </c>
      <c r="BA59" s="6">
        <f t="shared" si="4"/>
        <v>0</v>
      </c>
      <c r="BB59" s="6">
        <f t="shared" si="5"/>
        <v>0</v>
      </c>
      <c r="BC59" s="6">
        <f t="shared" si="6"/>
        <v>0</v>
      </c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</row>
    <row r="60" spans="1:77" x14ac:dyDescent="0.2">
      <c r="A60" s="6">
        <v>48314</v>
      </c>
      <c r="B60" s="6">
        <v>27</v>
      </c>
      <c r="C60" s="6" t="s">
        <v>27</v>
      </c>
      <c r="D60" s="6" t="s">
        <v>22</v>
      </c>
      <c r="E60" s="6">
        <v>50.2</v>
      </c>
      <c r="F60" s="6">
        <v>1</v>
      </c>
      <c r="G60" s="6">
        <v>99.8</v>
      </c>
      <c r="H60" s="6">
        <v>99.3</v>
      </c>
      <c r="I60" s="6">
        <v>96</v>
      </c>
      <c r="J60" s="6">
        <v>148</v>
      </c>
      <c r="K60" s="6">
        <v>40</v>
      </c>
      <c r="L60" s="6">
        <v>99</v>
      </c>
      <c r="M60" s="6">
        <v>142</v>
      </c>
      <c r="N60" s="6">
        <v>52</v>
      </c>
      <c r="O60" s="6">
        <v>97.9</v>
      </c>
      <c r="P60" s="6">
        <v>0</v>
      </c>
      <c r="Q60" s="6">
        <v>6</v>
      </c>
      <c r="R60" s="6">
        <v>1</v>
      </c>
      <c r="S60" s="6">
        <v>1</v>
      </c>
      <c r="T60" s="6">
        <v>8.3000000000000007</v>
      </c>
      <c r="U60" s="6">
        <v>1</v>
      </c>
      <c r="V60" s="6">
        <v>1</v>
      </c>
      <c r="W60" s="6">
        <v>1</v>
      </c>
      <c r="X60" s="6">
        <v>6</v>
      </c>
      <c r="Y60" s="6"/>
      <c r="Z60" s="6"/>
      <c r="AA60" s="6"/>
      <c r="AB60" s="6">
        <v>2</v>
      </c>
      <c r="AC60" s="6" t="s">
        <v>125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6">
        <v>0</v>
      </c>
      <c r="AR60" s="6">
        <v>0</v>
      </c>
      <c r="AS60" s="6">
        <v>0</v>
      </c>
      <c r="AT60" s="6">
        <v>0</v>
      </c>
      <c r="AU60" s="6">
        <v>0</v>
      </c>
      <c r="AV60" s="6">
        <f t="shared" ref="AV60:AV67" si="7">AVERAGE(AD60:AG60)</f>
        <v>0</v>
      </c>
      <c r="AW60" s="6">
        <f t="shared" si="0"/>
        <v>0</v>
      </c>
      <c r="AX60" s="6">
        <f t="shared" si="1"/>
        <v>0</v>
      </c>
      <c r="AY60" s="6">
        <f t="shared" si="2"/>
        <v>0</v>
      </c>
      <c r="AZ60" s="6">
        <f t="shared" si="3"/>
        <v>0</v>
      </c>
      <c r="BA60" s="6">
        <f t="shared" si="4"/>
        <v>0</v>
      </c>
      <c r="BB60" s="6">
        <f t="shared" si="5"/>
        <v>0</v>
      </c>
      <c r="BC60" s="6">
        <f t="shared" si="6"/>
        <v>0</v>
      </c>
      <c r="BD60" s="6"/>
      <c r="BE60" s="6"/>
      <c r="BF60" s="6"/>
      <c r="BG60" s="6"/>
      <c r="BH60" s="6"/>
      <c r="BI60" s="6"/>
      <c r="BJ60" s="6"/>
      <c r="BK60" s="6"/>
      <c r="BL60" s="6" t="s">
        <v>93</v>
      </c>
      <c r="BM60" s="6" t="s">
        <v>93</v>
      </c>
      <c r="BN60" s="6"/>
      <c r="BO60" s="6" t="s">
        <v>93</v>
      </c>
      <c r="BP60" s="6"/>
      <c r="BQ60" s="6"/>
      <c r="BR60" s="6"/>
      <c r="BS60" s="6"/>
      <c r="BT60" s="6"/>
      <c r="BU60" s="6"/>
      <c r="BV60" s="6">
        <v>0</v>
      </c>
      <c r="BW60" s="6">
        <v>0.3</v>
      </c>
      <c r="BX60" s="6">
        <v>0</v>
      </c>
      <c r="BY60" s="6">
        <f>3/18</f>
        <v>0.16666666666666666</v>
      </c>
    </row>
    <row r="61" spans="1:77" s="6" customFormat="1" x14ac:dyDescent="0.2">
      <c r="A61" s="6">
        <v>48378</v>
      </c>
      <c r="B61" s="6">
        <v>29.5</v>
      </c>
      <c r="C61" s="6" t="s">
        <v>27</v>
      </c>
      <c r="D61" s="6" t="s">
        <v>22</v>
      </c>
      <c r="E61" s="6">
        <v>82.4</v>
      </c>
      <c r="F61" s="6">
        <v>102</v>
      </c>
      <c r="G61" s="6">
        <v>99.2</v>
      </c>
      <c r="H61" s="6">
        <v>99.5</v>
      </c>
      <c r="I61" s="6">
        <v>99</v>
      </c>
      <c r="J61" s="6">
        <v>129</v>
      </c>
      <c r="K61" s="6">
        <v>48</v>
      </c>
      <c r="L61" s="6">
        <v>96</v>
      </c>
      <c r="M61" s="6">
        <v>96</v>
      </c>
      <c r="N61" s="6">
        <v>20</v>
      </c>
      <c r="O61" s="6">
        <v>99.5</v>
      </c>
      <c r="P61" s="6">
        <v>3</v>
      </c>
      <c r="Q61" s="6">
        <v>6</v>
      </c>
      <c r="R61" s="6">
        <v>6</v>
      </c>
      <c r="S61" s="6">
        <v>1</v>
      </c>
      <c r="T61" s="6">
        <v>4</v>
      </c>
      <c r="U61" s="6">
        <v>1</v>
      </c>
      <c r="V61" s="6">
        <v>1</v>
      </c>
      <c r="W61" s="6">
        <v>1</v>
      </c>
      <c r="X61" s="6">
        <v>2</v>
      </c>
      <c r="Y61" s="6">
        <v>3</v>
      </c>
      <c r="AB61" s="6">
        <v>3</v>
      </c>
      <c r="AC61" s="6" t="s">
        <v>127</v>
      </c>
      <c r="AD61" s="6">
        <v>0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0</v>
      </c>
      <c r="AM61" s="6">
        <v>0</v>
      </c>
      <c r="AN61" s="6">
        <v>0</v>
      </c>
      <c r="AO61" s="6">
        <v>0</v>
      </c>
      <c r="AP61" s="6">
        <v>0</v>
      </c>
      <c r="AQ61" s="6">
        <v>0</v>
      </c>
      <c r="AR61" s="6">
        <v>0</v>
      </c>
      <c r="AS61" s="6">
        <v>0</v>
      </c>
      <c r="AT61" s="6">
        <v>0</v>
      </c>
      <c r="AU61" s="6">
        <v>0</v>
      </c>
      <c r="AV61" s="6">
        <f t="shared" si="7"/>
        <v>0</v>
      </c>
      <c r="AW61" s="6">
        <f t="shared" si="0"/>
        <v>0</v>
      </c>
      <c r="AX61" s="6">
        <f t="shared" si="1"/>
        <v>0</v>
      </c>
      <c r="AY61" s="6">
        <f t="shared" si="2"/>
        <v>0</v>
      </c>
      <c r="AZ61" s="6">
        <f t="shared" si="3"/>
        <v>0</v>
      </c>
      <c r="BA61" s="6">
        <f t="shared" si="4"/>
        <v>0</v>
      </c>
      <c r="BB61" s="6">
        <f t="shared" si="5"/>
        <v>0</v>
      </c>
      <c r="BC61" s="6">
        <f t="shared" si="6"/>
        <v>0</v>
      </c>
    </row>
    <row r="62" spans="1:77" x14ac:dyDescent="0.2">
      <c r="A62" s="6">
        <v>48380</v>
      </c>
      <c r="B62" s="6">
        <v>29.2</v>
      </c>
      <c r="C62" s="6" t="s">
        <v>27</v>
      </c>
      <c r="D62" s="6" t="s">
        <v>22</v>
      </c>
      <c r="E62" s="6">
        <v>63.2</v>
      </c>
      <c r="F62" s="6">
        <v>1.6</v>
      </c>
      <c r="G62" s="6">
        <v>101</v>
      </c>
      <c r="H62" s="6">
        <v>100.6</v>
      </c>
      <c r="I62" s="6">
        <v>99</v>
      </c>
      <c r="J62" s="6">
        <v>126</v>
      </c>
      <c r="K62" s="6">
        <v>80</v>
      </c>
      <c r="L62" s="6">
        <v>99</v>
      </c>
      <c r="M62" s="6">
        <v>109</v>
      </c>
      <c r="N62" s="6">
        <v>24</v>
      </c>
      <c r="O62" s="6">
        <v>99.3</v>
      </c>
      <c r="P62" s="6">
        <v>4</v>
      </c>
      <c r="Q62" s="6">
        <v>6</v>
      </c>
      <c r="R62" s="6">
        <v>6</v>
      </c>
      <c r="S62" s="6">
        <v>1</v>
      </c>
      <c r="T62" s="6">
        <v>16.149999999999999</v>
      </c>
      <c r="U62" s="6">
        <v>1</v>
      </c>
      <c r="V62" s="6">
        <v>1</v>
      </c>
      <c r="W62" s="6">
        <v>1</v>
      </c>
      <c r="X62" s="6">
        <v>2</v>
      </c>
      <c r="Y62" s="6"/>
      <c r="Z62" s="6"/>
      <c r="AA62" s="6"/>
      <c r="AB62" s="6">
        <v>3</v>
      </c>
      <c r="AC62" s="6" t="s">
        <v>129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0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6">
        <v>0</v>
      </c>
      <c r="AR62" s="6">
        <v>0</v>
      </c>
      <c r="AS62" s="6">
        <v>0</v>
      </c>
      <c r="AT62" s="6">
        <v>0</v>
      </c>
      <c r="AU62" s="6">
        <v>0</v>
      </c>
      <c r="AV62" s="6">
        <f t="shared" si="7"/>
        <v>0</v>
      </c>
      <c r="AW62" s="6">
        <f t="shared" si="0"/>
        <v>0</v>
      </c>
      <c r="AX62" s="6">
        <f t="shared" si="1"/>
        <v>0</v>
      </c>
      <c r="AY62" s="6">
        <f t="shared" si="2"/>
        <v>0</v>
      </c>
      <c r="AZ62" s="6">
        <f t="shared" si="3"/>
        <v>0</v>
      </c>
      <c r="BA62" s="6">
        <f t="shared" si="4"/>
        <v>0</v>
      </c>
      <c r="BB62" s="6">
        <f t="shared" si="5"/>
        <v>0</v>
      </c>
      <c r="BC62" s="6">
        <f t="shared" si="6"/>
        <v>0</v>
      </c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</row>
    <row r="63" spans="1:77" x14ac:dyDescent="0.2">
      <c r="A63" s="6">
        <v>48430</v>
      </c>
      <c r="B63" s="6">
        <v>28.5</v>
      </c>
      <c r="C63" s="6" t="s">
        <v>27</v>
      </c>
      <c r="D63" s="6" t="s">
        <v>22</v>
      </c>
      <c r="E63" s="6">
        <v>48.4</v>
      </c>
      <c r="F63" s="6">
        <v>1.8</v>
      </c>
      <c r="G63" s="6">
        <v>99</v>
      </c>
      <c r="H63" s="6">
        <v>102</v>
      </c>
      <c r="I63" s="6">
        <v>74</v>
      </c>
      <c r="J63" s="6">
        <v>134</v>
      </c>
      <c r="K63" s="6">
        <v>100</v>
      </c>
      <c r="L63" s="6">
        <v>87</v>
      </c>
      <c r="M63" s="6">
        <v>168</v>
      </c>
      <c r="N63" s="6">
        <v>120</v>
      </c>
      <c r="O63" s="6">
        <v>100.2</v>
      </c>
      <c r="P63" s="6">
        <v>4</v>
      </c>
      <c r="Q63" s="6">
        <v>6</v>
      </c>
      <c r="R63" s="6">
        <v>6</v>
      </c>
      <c r="S63" s="6">
        <v>1</v>
      </c>
      <c r="T63" s="6">
        <v>7</v>
      </c>
      <c r="U63" s="6">
        <v>1</v>
      </c>
      <c r="V63" s="6">
        <v>1</v>
      </c>
      <c r="W63" s="6">
        <v>1</v>
      </c>
      <c r="X63" s="6">
        <v>4</v>
      </c>
      <c r="Y63" s="6"/>
      <c r="Z63" s="6"/>
      <c r="AA63" s="6"/>
      <c r="AB63" s="6">
        <v>4</v>
      </c>
      <c r="AC63" s="6" t="s">
        <v>109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0</v>
      </c>
      <c r="AN63" s="6">
        <v>0</v>
      </c>
      <c r="AO63" s="6">
        <v>0</v>
      </c>
      <c r="AP63" s="6">
        <v>0</v>
      </c>
      <c r="AQ63" s="6">
        <v>0</v>
      </c>
      <c r="AR63" s="6">
        <v>0</v>
      </c>
      <c r="AS63" s="6">
        <v>0</v>
      </c>
      <c r="AT63" s="6">
        <v>0</v>
      </c>
      <c r="AU63" s="6">
        <v>0</v>
      </c>
      <c r="AV63" s="6">
        <f t="shared" si="7"/>
        <v>0</v>
      </c>
      <c r="AW63" s="6">
        <f t="shared" si="0"/>
        <v>0</v>
      </c>
      <c r="AX63" s="6">
        <f t="shared" si="1"/>
        <v>0</v>
      </c>
      <c r="AY63" s="6">
        <f t="shared" si="2"/>
        <v>0</v>
      </c>
      <c r="AZ63" s="6">
        <f t="shared" si="3"/>
        <v>0</v>
      </c>
      <c r="BA63" s="6">
        <f t="shared" si="4"/>
        <v>0</v>
      </c>
      <c r="BB63" s="6">
        <f t="shared" si="5"/>
        <v>0</v>
      </c>
      <c r="BC63" s="6">
        <f t="shared" si="6"/>
        <v>0</v>
      </c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 t="s">
        <v>93</v>
      </c>
      <c r="BP63" s="6"/>
      <c r="BQ63" s="6"/>
      <c r="BR63" s="6"/>
      <c r="BS63" s="6"/>
      <c r="BT63" s="6"/>
      <c r="BU63" s="6"/>
      <c r="BV63" s="6">
        <v>0</v>
      </c>
      <c r="BW63" s="6">
        <v>0.1</v>
      </c>
      <c r="BX63" s="6">
        <v>0</v>
      </c>
      <c r="BY63" s="6">
        <f>1/18</f>
        <v>5.5555555555555552E-2</v>
      </c>
    </row>
    <row r="64" spans="1:77" x14ac:dyDescent="0.2">
      <c r="A64" s="6">
        <v>48448</v>
      </c>
      <c r="B64" s="6">
        <v>30</v>
      </c>
      <c r="C64" s="6" t="s">
        <v>27</v>
      </c>
      <c r="D64" s="6" t="s">
        <v>22</v>
      </c>
      <c r="E64" s="6">
        <v>46.2</v>
      </c>
      <c r="F64" s="6">
        <v>1.4</v>
      </c>
      <c r="G64" s="6">
        <v>103.3</v>
      </c>
      <c r="H64" s="6">
        <v>100.2</v>
      </c>
      <c r="I64" s="6">
        <v>99</v>
      </c>
      <c r="J64" s="6">
        <v>120</v>
      </c>
      <c r="K64" s="6">
        <v>40</v>
      </c>
      <c r="L64" s="6">
        <v>98</v>
      </c>
      <c r="M64" s="6">
        <v>90</v>
      </c>
      <c r="N64" s="6">
        <v>28</v>
      </c>
      <c r="O64" s="6">
        <v>99.1</v>
      </c>
      <c r="P64" s="6">
        <v>1</v>
      </c>
      <c r="Q64" s="6">
        <v>6</v>
      </c>
      <c r="R64" s="6">
        <v>6</v>
      </c>
      <c r="S64" s="6">
        <v>1</v>
      </c>
      <c r="T64" s="6">
        <v>4.4000000000000004</v>
      </c>
      <c r="U64" s="6">
        <v>1</v>
      </c>
      <c r="V64" s="6">
        <v>1</v>
      </c>
      <c r="W64" s="6">
        <v>1</v>
      </c>
      <c r="X64" s="6">
        <v>2</v>
      </c>
      <c r="Y64" s="6"/>
      <c r="Z64" s="6"/>
      <c r="AA64" s="6"/>
      <c r="AB64" s="6">
        <v>3</v>
      </c>
      <c r="AC64" s="6" t="s">
        <v>131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6">
        <v>0</v>
      </c>
      <c r="AR64" s="6">
        <v>0</v>
      </c>
      <c r="AS64" s="6">
        <v>0</v>
      </c>
      <c r="AT64" s="6">
        <v>0</v>
      </c>
      <c r="AU64" s="6">
        <v>0</v>
      </c>
      <c r="AV64" s="6">
        <f t="shared" si="7"/>
        <v>0</v>
      </c>
      <c r="AW64" s="6">
        <f t="shared" si="0"/>
        <v>0</v>
      </c>
      <c r="AX64" s="6">
        <f t="shared" si="1"/>
        <v>0</v>
      </c>
      <c r="AY64" s="6">
        <f t="shared" si="2"/>
        <v>0</v>
      </c>
      <c r="AZ64" s="6">
        <f t="shared" si="3"/>
        <v>0</v>
      </c>
      <c r="BA64" s="6">
        <f t="shared" si="4"/>
        <v>0</v>
      </c>
      <c r="BB64" s="6">
        <f t="shared" si="5"/>
        <v>0</v>
      </c>
      <c r="BC64" s="6">
        <f t="shared" si="6"/>
        <v>0</v>
      </c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</row>
    <row r="65" spans="1:77" x14ac:dyDescent="0.2">
      <c r="A65" s="6">
        <v>48604</v>
      </c>
      <c r="B65" s="6">
        <v>32.5</v>
      </c>
      <c r="C65" s="6" t="s">
        <v>27</v>
      </c>
      <c r="D65" s="6" t="s">
        <v>22</v>
      </c>
      <c r="E65" s="6">
        <v>73.599999999999994</v>
      </c>
      <c r="F65" s="6">
        <v>1.8</v>
      </c>
      <c r="G65" s="6">
        <v>100.3</v>
      </c>
      <c r="H65" s="6">
        <v>100.1</v>
      </c>
      <c r="I65" s="6">
        <v>99</v>
      </c>
      <c r="J65" s="6">
        <v>163</v>
      </c>
      <c r="K65" s="6">
        <v>32</v>
      </c>
      <c r="L65" s="6">
        <v>99</v>
      </c>
      <c r="M65" s="6">
        <v>157</v>
      </c>
      <c r="N65" s="6">
        <v>40</v>
      </c>
      <c r="O65" s="6">
        <v>102.8</v>
      </c>
      <c r="P65" s="6">
        <v>1</v>
      </c>
      <c r="Q65" s="6">
        <v>6</v>
      </c>
      <c r="R65" s="6">
        <v>6</v>
      </c>
      <c r="S65" s="6">
        <v>1</v>
      </c>
      <c r="T65" s="6">
        <v>21.35</v>
      </c>
      <c r="U65" s="6">
        <v>1</v>
      </c>
      <c r="V65" s="6">
        <v>1</v>
      </c>
      <c r="W65" s="6">
        <v>1</v>
      </c>
      <c r="X65" s="6">
        <v>3</v>
      </c>
      <c r="Y65" s="6">
        <v>2</v>
      </c>
      <c r="Z65" s="6"/>
      <c r="AA65" s="6"/>
      <c r="AB65" s="6" t="s">
        <v>94</v>
      </c>
      <c r="AC65" s="6" t="s">
        <v>134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0</v>
      </c>
      <c r="AP65" s="6">
        <v>0</v>
      </c>
      <c r="AQ65" s="6">
        <v>0</v>
      </c>
      <c r="AR65" s="6">
        <v>0</v>
      </c>
      <c r="AS65" s="6">
        <v>0</v>
      </c>
      <c r="AT65" s="6">
        <v>0</v>
      </c>
      <c r="AU65" s="6">
        <v>0</v>
      </c>
      <c r="AV65" s="6">
        <f t="shared" si="7"/>
        <v>0</v>
      </c>
      <c r="AW65" s="6">
        <f t="shared" si="0"/>
        <v>0</v>
      </c>
      <c r="AX65" s="6">
        <f t="shared" si="1"/>
        <v>0</v>
      </c>
      <c r="AY65" s="6">
        <f t="shared" si="2"/>
        <v>0</v>
      </c>
      <c r="AZ65" s="6">
        <f t="shared" si="3"/>
        <v>0</v>
      </c>
      <c r="BA65" s="6">
        <f t="shared" si="4"/>
        <v>0</v>
      </c>
      <c r="BB65" s="6">
        <f t="shared" si="5"/>
        <v>0</v>
      </c>
      <c r="BC65" s="6">
        <f t="shared" si="6"/>
        <v>0</v>
      </c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</row>
    <row r="66" spans="1:77" x14ac:dyDescent="0.2">
      <c r="A66" s="6">
        <v>47871</v>
      </c>
      <c r="B66" s="6">
        <v>26.3</v>
      </c>
      <c r="C66" s="6" t="s">
        <v>27</v>
      </c>
      <c r="D66" s="6" t="s">
        <v>22</v>
      </c>
      <c r="E66" s="6">
        <v>108.7</v>
      </c>
      <c r="F66" s="6">
        <v>2.2000000000000002</v>
      </c>
      <c r="G66" s="6">
        <v>99</v>
      </c>
      <c r="H66" s="6">
        <v>99.4</v>
      </c>
      <c r="I66" s="6">
        <v>99</v>
      </c>
      <c r="J66" s="6">
        <v>186</v>
      </c>
      <c r="K66" s="6">
        <v>56</v>
      </c>
      <c r="L66" s="6">
        <v>95</v>
      </c>
      <c r="M66" s="6">
        <v>74</v>
      </c>
      <c r="N66" s="6">
        <v>36</v>
      </c>
      <c r="O66" s="6">
        <v>98</v>
      </c>
      <c r="P66" s="6">
        <v>1</v>
      </c>
      <c r="Q66" s="6">
        <v>6</v>
      </c>
      <c r="R66" s="6">
        <v>6</v>
      </c>
      <c r="S66" s="6">
        <v>1</v>
      </c>
      <c r="T66" s="6">
        <v>5</v>
      </c>
      <c r="U66" s="6">
        <v>1</v>
      </c>
      <c r="V66" s="6">
        <v>1</v>
      </c>
      <c r="W66" s="6">
        <v>1</v>
      </c>
      <c r="X66" s="6">
        <v>3</v>
      </c>
      <c r="Y66" s="6"/>
      <c r="Z66" s="6"/>
      <c r="AA66" s="6"/>
      <c r="AB66" s="6">
        <v>3</v>
      </c>
      <c r="AC66" s="6" t="s">
        <v>113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3.4000000000000002E-2</v>
      </c>
      <c r="AO66" s="6">
        <v>0</v>
      </c>
      <c r="AP66" s="6">
        <v>8.9999999999999993E-3</v>
      </c>
      <c r="AQ66" s="6">
        <v>7.9000000000000001E-2</v>
      </c>
      <c r="AR66" s="6">
        <v>0</v>
      </c>
      <c r="AS66" s="6">
        <v>1.6E-2</v>
      </c>
      <c r="AT66" s="6">
        <v>2.7E-2</v>
      </c>
      <c r="AU66" s="6">
        <v>0</v>
      </c>
      <c r="AV66" s="6">
        <f t="shared" si="7"/>
        <v>0</v>
      </c>
      <c r="AW66" s="6">
        <f t="shared" si="0"/>
        <v>1.2199999999999999E-2</v>
      </c>
      <c r="AX66" s="6">
        <f t="shared" si="1"/>
        <v>1.0749999999999999E-2</v>
      </c>
      <c r="AY66" s="6">
        <f t="shared" si="2"/>
        <v>9.1666666666666667E-3</v>
      </c>
      <c r="AZ66" s="6">
        <f t="shared" si="3"/>
        <v>0</v>
      </c>
      <c r="BA66" s="6">
        <f t="shared" si="4"/>
        <v>0.3</v>
      </c>
      <c r="BB66" s="6">
        <f t="shared" si="5"/>
        <v>0.5</v>
      </c>
      <c r="BC66" s="6">
        <f t="shared" si="6"/>
        <v>0.27777777777777779</v>
      </c>
      <c r="BD66" s="6"/>
      <c r="BE66" s="6"/>
      <c r="BF66" s="6"/>
      <c r="BG66" s="6"/>
      <c r="BH66" s="6" t="s">
        <v>93</v>
      </c>
      <c r="BI66" s="6" t="s">
        <v>93</v>
      </c>
      <c r="BJ66" s="6" t="s">
        <v>93</v>
      </c>
      <c r="BK66" s="6" t="s">
        <v>93</v>
      </c>
      <c r="BL66" s="6" t="s">
        <v>93</v>
      </c>
      <c r="BM66" s="6" t="s">
        <v>93</v>
      </c>
      <c r="BN66" s="6" t="s">
        <v>93</v>
      </c>
      <c r="BO66" s="6" t="s">
        <v>93</v>
      </c>
      <c r="BP66" s="6" t="s">
        <v>93</v>
      </c>
      <c r="BQ66" s="6"/>
      <c r="BR66" s="6"/>
      <c r="BS66" s="6"/>
      <c r="BT66" s="6"/>
      <c r="BU66" s="6"/>
      <c r="BV66" s="6">
        <v>0</v>
      </c>
      <c r="BW66" s="6">
        <v>0.9</v>
      </c>
      <c r="BX66" s="6">
        <v>0</v>
      </c>
      <c r="BY66" s="6">
        <f>9/18</f>
        <v>0.5</v>
      </c>
    </row>
    <row r="67" spans="1:77" x14ac:dyDescent="0.2">
      <c r="A67" s="5">
        <v>49502</v>
      </c>
      <c r="B67" s="5">
        <v>31.7</v>
      </c>
      <c r="C67" s="5" t="s">
        <v>27</v>
      </c>
      <c r="D67" s="5" t="s">
        <v>22</v>
      </c>
      <c r="E67" s="5">
        <v>53.2</v>
      </c>
      <c r="F67" s="5">
        <v>1.6</v>
      </c>
      <c r="G67" s="5">
        <v>103.8</v>
      </c>
      <c r="H67" s="5">
        <v>101.8</v>
      </c>
      <c r="I67" s="5">
        <v>99</v>
      </c>
      <c r="J67" s="5">
        <v>132</v>
      </c>
      <c r="K67" s="5">
        <v>60</v>
      </c>
      <c r="L67" s="5">
        <v>92</v>
      </c>
      <c r="M67" s="5">
        <v>137</v>
      </c>
      <c r="N67" s="5">
        <v>32</v>
      </c>
      <c r="O67" s="5">
        <v>99.44</v>
      </c>
      <c r="P67" s="5">
        <v>3</v>
      </c>
      <c r="Q67" s="5">
        <v>6</v>
      </c>
      <c r="R67" s="5">
        <v>6</v>
      </c>
      <c r="S67" s="5">
        <v>1</v>
      </c>
      <c r="T67" s="5">
        <v>32</v>
      </c>
      <c r="U67" s="5">
        <v>1</v>
      </c>
      <c r="V67" s="5">
        <v>1</v>
      </c>
      <c r="W67" s="5">
        <v>1</v>
      </c>
      <c r="X67" s="5">
        <v>2</v>
      </c>
      <c r="AB67" s="5">
        <v>3</v>
      </c>
      <c r="AC67" s="5" t="s">
        <v>161</v>
      </c>
      <c r="AD67" s="5">
        <v>0</v>
      </c>
      <c r="AE67" s="5">
        <v>0</v>
      </c>
      <c r="AF67" s="5">
        <v>0</v>
      </c>
      <c r="AG67" s="5">
        <v>0</v>
      </c>
      <c r="AH67" s="5">
        <v>0</v>
      </c>
      <c r="AI67" s="5">
        <v>0</v>
      </c>
      <c r="AJ67" s="5">
        <v>0</v>
      </c>
      <c r="AK67" s="5">
        <v>0</v>
      </c>
      <c r="AL67" s="5">
        <v>0</v>
      </c>
      <c r="AM67" s="5">
        <v>0</v>
      </c>
      <c r="AN67" s="5">
        <v>0.2</v>
      </c>
      <c r="AO67" s="5">
        <v>0</v>
      </c>
      <c r="AP67" s="5">
        <v>0</v>
      </c>
      <c r="AQ67" s="5">
        <v>0</v>
      </c>
      <c r="AR67" s="5">
        <v>0</v>
      </c>
      <c r="AS67" s="5">
        <v>0</v>
      </c>
      <c r="AT67" s="5">
        <v>0</v>
      </c>
      <c r="AU67" s="5">
        <v>0</v>
      </c>
      <c r="AV67" s="5">
        <f t="shared" si="7"/>
        <v>0</v>
      </c>
      <c r="AW67" s="5">
        <f t="shared" si="0"/>
        <v>0.02</v>
      </c>
      <c r="AX67" s="5">
        <f t="shared" si="1"/>
        <v>0</v>
      </c>
      <c r="AY67" s="5">
        <f t="shared" si="2"/>
        <v>1.1111111111111112E-2</v>
      </c>
      <c r="AZ67" s="6">
        <f t="shared" si="3"/>
        <v>0</v>
      </c>
      <c r="BA67" s="6">
        <f t="shared" si="4"/>
        <v>0.1</v>
      </c>
      <c r="BB67" s="6">
        <f t="shared" si="5"/>
        <v>0</v>
      </c>
      <c r="BC67" s="6">
        <f t="shared" si="6"/>
        <v>5.5555555555555552E-2</v>
      </c>
    </row>
    <row r="68" spans="1:77" x14ac:dyDescent="0.2">
      <c r="A68" s="5">
        <v>49253</v>
      </c>
      <c r="B68" s="5">
        <v>31</v>
      </c>
      <c r="C68" s="5" t="s">
        <v>27</v>
      </c>
      <c r="D68" s="5" t="s">
        <v>22</v>
      </c>
      <c r="E68" s="5">
        <v>69.8</v>
      </c>
      <c r="F68" s="5">
        <v>2.6</v>
      </c>
      <c r="G68" s="5">
        <v>99.4</v>
      </c>
      <c r="H68" s="5">
        <v>103.7</v>
      </c>
      <c r="I68" s="5">
        <v>99</v>
      </c>
      <c r="J68" s="5">
        <v>142</v>
      </c>
      <c r="K68" s="5">
        <v>52</v>
      </c>
      <c r="L68" s="5">
        <v>94</v>
      </c>
      <c r="M68" s="5">
        <v>115</v>
      </c>
      <c r="N68" s="5">
        <v>28</v>
      </c>
      <c r="O68" s="5">
        <v>99.9</v>
      </c>
      <c r="P68" s="5">
        <v>0</v>
      </c>
      <c r="Q68" s="5">
        <v>6</v>
      </c>
      <c r="R68" s="5">
        <v>4</v>
      </c>
      <c r="S68" s="5">
        <v>1</v>
      </c>
      <c r="T68" s="5">
        <v>14</v>
      </c>
      <c r="U68" s="5">
        <v>1</v>
      </c>
      <c r="V68" s="5">
        <v>1</v>
      </c>
      <c r="W68" s="5">
        <v>1</v>
      </c>
      <c r="X68" s="5">
        <v>3</v>
      </c>
      <c r="Y68" s="5">
        <v>2</v>
      </c>
      <c r="AB68" s="5">
        <v>3</v>
      </c>
      <c r="AK68" s="5">
        <v>0</v>
      </c>
      <c r="AL68" s="5">
        <v>0</v>
      </c>
      <c r="AM68" s="5">
        <v>0</v>
      </c>
      <c r="AN68" s="5">
        <v>0.3</v>
      </c>
      <c r="AO68" s="5">
        <v>0.4</v>
      </c>
      <c r="AP68" s="5">
        <v>0</v>
      </c>
      <c r="AQ68" s="5">
        <v>0</v>
      </c>
      <c r="AR68" s="5">
        <v>0.4</v>
      </c>
      <c r="AS68" s="5">
        <v>0</v>
      </c>
      <c r="AT68" s="5">
        <v>0</v>
      </c>
      <c r="AU68" s="5">
        <v>0</v>
      </c>
      <c r="AV68" s="5" t="s">
        <v>91</v>
      </c>
      <c r="AW68" s="5">
        <f t="shared" si="0"/>
        <v>9.9999999999999992E-2</v>
      </c>
      <c r="AX68" s="5">
        <f t="shared" si="1"/>
        <v>0.1</v>
      </c>
      <c r="AY68" s="5">
        <f t="shared" si="2"/>
        <v>0.1</v>
      </c>
      <c r="AZ68" s="6">
        <f t="shared" si="3"/>
        <v>0</v>
      </c>
      <c r="BA68" s="6">
        <f t="shared" si="4"/>
        <v>0.2</v>
      </c>
      <c r="BB68" s="6">
        <f t="shared" si="5"/>
        <v>0.25</v>
      </c>
      <c r="BC68" s="6">
        <f t="shared" si="6"/>
        <v>0.16666666666666666</v>
      </c>
      <c r="BD68" s="5" t="s">
        <v>91</v>
      </c>
      <c r="BE68" s="5" t="s">
        <v>91</v>
      </c>
      <c r="BF68" s="5" t="s">
        <v>91</v>
      </c>
      <c r="BG68" s="5" t="s">
        <v>91</v>
      </c>
      <c r="BH68" s="5" t="s">
        <v>91</v>
      </c>
      <c r="BI68" s="5" t="s">
        <v>91</v>
      </c>
      <c r="BJ68" s="5" t="s">
        <v>91</v>
      </c>
      <c r="BK68" s="5" t="s">
        <v>92</v>
      </c>
      <c r="BN68" s="5" t="s">
        <v>92</v>
      </c>
      <c r="BP68" s="5" t="s">
        <v>92</v>
      </c>
      <c r="BQ68" s="5" t="s">
        <v>92</v>
      </c>
      <c r="BR68" s="5" t="s">
        <v>92</v>
      </c>
      <c r="BW68" s="5">
        <v>0.4</v>
      </c>
      <c r="BX68" s="5">
        <v>0.25</v>
      </c>
      <c r="BY68" s="5">
        <f>5/18</f>
        <v>0.27777777777777779</v>
      </c>
    </row>
    <row r="69" spans="1:77" s="6" customFormat="1" x14ac:dyDescent="0.2">
      <c r="A69" s="5">
        <v>49252</v>
      </c>
      <c r="B69" s="5">
        <v>30.8</v>
      </c>
      <c r="C69" s="5" t="s">
        <v>27</v>
      </c>
      <c r="D69" s="5" t="s">
        <v>22</v>
      </c>
      <c r="E69" s="5">
        <v>46.8</v>
      </c>
      <c r="F69" s="5">
        <v>1.8</v>
      </c>
      <c r="G69" s="5">
        <v>100.2</v>
      </c>
      <c r="H69" s="5">
        <v>101.9</v>
      </c>
      <c r="I69" s="5">
        <v>99</v>
      </c>
      <c r="J69" s="5">
        <v>120</v>
      </c>
      <c r="K69" s="5">
        <v>36</v>
      </c>
      <c r="L69" s="5">
        <v>99</v>
      </c>
      <c r="M69" s="5">
        <v>109</v>
      </c>
      <c r="N69" s="5">
        <v>48</v>
      </c>
      <c r="O69" s="5">
        <v>99.7</v>
      </c>
      <c r="P69" s="5">
        <v>1</v>
      </c>
      <c r="Q69" s="5">
        <v>6</v>
      </c>
      <c r="R69" s="5">
        <v>4</v>
      </c>
      <c r="S69" s="5">
        <v>1</v>
      </c>
      <c r="T69" s="5">
        <v>12.2</v>
      </c>
      <c r="U69" s="5">
        <v>1</v>
      </c>
      <c r="V69" s="5">
        <v>1</v>
      </c>
      <c r="W69" s="5">
        <v>1</v>
      </c>
      <c r="X69" s="5">
        <v>2</v>
      </c>
      <c r="Y69" s="5">
        <v>6</v>
      </c>
      <c r="Z69" s="5"/>
      <c r="AA69" s="5"/>
      <c r="AB69" s="5">
        <v>3</v>
      </c>
      <c r="AC69" s="5" t="s">
        <v>153</v>
      </c>
      <c r="AD69" s="5">
        <v>0.3</v>
      </c>
      <c r="AE69" s="5">
        <v>0</v>
      </c>
      <c r="AF69" s="5">
        <v>0.2</v>
      </c>
      <c r="AG69" s="5">
        <v>0</v>
      </c>
      <c r="AH69" s="5">
        <v>0.6</v>
      </c>
      <c r="AI69" s="5">
        <v>0.2</v>
      </c>
      <c r="AJ69" s="5">
        <v>0</v>
      </c>
      <c r="AK69" s="5">
        <v>0.2</v>
      </c>
      <c r="AL69" s="5">
        <v>0.9</v>
      </c>
      <c r="AM69" s="5">
        <v>0.2</v>
      </c>
      <c r="AN69" s="5">
        <v>1.2</v>
      </c>
      <c r="AO69" s="5">
        <v>0</v>
      </c>
      <c r="AP69" s="5">
        <v>0.3</v>
      </c>
      <c r="AQ69" s="5">
        <v>0</v>
      </c>
      <c r="AR69" s="5">
        <v>0</v>
      </c>
      <c r="AS69" s="5">
        <v>0</v>
      </c>
      <c r="AT69" s="5">
        <v>0.4</v>
      </c>
      <c r="AU69" s="5">
        <v>0.4</v>
      </c>
      <c r="AV69" s="5">
        <f>AVERAGE(AD69:AG69)</f>
        <v>0.125</v>
      </c>
      <c r="AW69" s="5">
        <f t="shared" si="0"/>
        <v>0.36</v>
      </c>
      <c r="AX69" s="5">
        <f t="shared" si="1"/>
        <v>0.2</v>
      </c>
      <c r="AY69" s="5">
        <f t="shared" si="2"/>
        <v>0.27222222222222225</v>
      </c>
      <c r="AZ69" s="6">
        <f t="shared" si="3"/>
        <v>0.5</v>
      </c>
      <c r="BA69" s="6">
        <f t="shared" si="4"/>
        <v>0.7</v>
      </c>
      <c r="BB69" s="6">
        <f t="shared" si="5"/>
        <v>0.5</v>
      </c>
      <c r="BC69" s="6">
        <f t="shared" si="6"/>
        <v>0.61111111111111116</v>
      </c>
      <c r="BD69" s="5"/>
      <c r="BE69" s="5"/>
      <c r="BF69" s="5"/>
      <c r="BG69" s="5"/>
      <c r="BH69" s="5"/>
      <c r="BI69" s="5" t="s">
        <v>92</v>
      </c>
      <c r="BJ69" s="5"/>
      <c r="BK69" s="5"/>
      <c r="BL69" s="5"/>
      <c r="BM69" s="5"/>
      <c r="BN69" s="5"/>
      <c r="BO69" s="5"/>
      <c r="BP69" s="5"/>
      <c r="BQ69" s="5"/>
      <c r="BR69" s="5"/>
      <c r="BS69" s="5"/>
      <c r="BT69" s="5"/>
      <c r="BU69" s="5"/>
      <c r="BV69" s="5">
        <v>0</v>
      </c>
      <c r="BW69" s="5">
        <v>0.1</v>
      </c>
      <c r="BX69" s="5">
        <v>0</v>
      </c>
      <c r="BY69" s="5">
        <f>1/18</f>
        <v>5.5555555555555552E-2</v>
      </c>
    </row>
    <row r="70" spans="1:77" x14ac:dyDescent="0.2">
      <c r="A70" s="6">
        <v>48047</v>
      </c>
      <c r="B70" s="6">
        <v>26.5</v>
      </c>
      <c r="C70" s="6" t="s">
        <v>27</v>
      </c>
      <c r="D70" s="6" t="s">
        <v>22</v>
      </c>
      <c r="E70" s="6">
        <v>98.4</v>
      </c>
      <c r="F70" s="6">
        <v>3.4</v>
      </c>
      <c r="G70" s="6">
        <v>98.9</v>
      </c>
      <c r="H70" s="6"/>
      <c r="I70" s="6">
        <v>99</v>
      </c>
      <c r="J70" s="6">
        <v>113</v>
      </c>
      <c r="K70" s="6"/>
      <c r="L70" s="6">
        <v>81</v>
      </c>
      <c r="M70" s="6">
        <v>93</v>
      </c>
      <c r="N70" s="6">
        <v>32</v>
      </c>
      <c r="O70" s="6"/>
      <c r="P70" s="6">
        <v>0</v>
      </c>
      <c r="Q70" s="6">
        <v>6</v>
      </c>
      <c r="R70" s="6">
        <v>0</v>
      </c>
      <c r="S70" s="6" t="s">
        <v>32</v>
      </c>
      <c r="T70" s="6">
        <v>3</v>
      </c>
      <c r="U70" s="6">
        <v>1</v>
      </c>
      <c r="V70" s="6">
        <v>1</v>
      </c>
      <c r="W70" s="6">
        <v>1</v>
      </c>
      <c r="X70" s="6">
        <v>3</v>
      </c>
      <c r="Y70" s="6"/>
      <c r="Z70" s="6"/>
      <c r="AA70" s="6">
        <v>4</v>
      </c>
      <c r="AB70" s="6">
        <v>3</v>
      </c>
      <c r="AC70" s="6" t="s">
        <v>102</v>
      </c>
      <c r="AD70" s="6">
        <v>0.74</v>
      </c>
      <c r="AE70" s="6">
        <v>0</v>
      </c>
      <c r="AF70" s="6">
        <v>1.754</v>
      </c>
      <c r="AG70" s="6">
        <v>2.0649999999999999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5.5579999999999998</v>
      </c>
      <c r="AO70" s="6">
        <v>11.121</v>
      </c>
      <c r="AP70" s="6">
        <v>15.834</v>
      </c>
      <c r="AQ70" s="6">
        <v>18.324999999999999</v>
      </c>
      <c r="AR70" s="6">
        <v>27.86</v>
      </c>
      <c r="AS70" s="6">
        <v>22.364999999999998</v>
      </c>
      <c r="AT70" s="6">
        <v>20.484999999999999</v>
      </c>
      <c r="AU70" s="6">
        <v>0</v>
      </c>
      <c r="AV70" s="6">
        <f>AVERAGE(AD70:AG70)</f>
        <v>1.1397499999999998</v>
      </c>
      <c r="AW70" s="6">
        <f t="shared" si="0"/>
        <v>5.083800000000001</v>
      </c>
      <c r="AX70" s="6">
        <f t="shared" si="1"/>
        <v>17.677499999999998</v>
      </c>
      <c r="AY70" s="6">
        <f t="shared" si="2"/>
        <v>7.0059444444444443</v>
      </c>
      <c r="AZ70" s="6">
        <f t="shared" si="3"/>
        <v>0.75</v>
      </c>
      <c r="BA70" s="6">
        <f t="shared" si="4"/>
        <v>0.4</v>
      </c>
      <c r="BB70" s="6">
        <f t="shared" si="5"/>
        <v>0.75</v>
      </c>
      <c r="BC70" s="6">
        <f t="shared" si="6"/>
        <v>0.55555555555555558</v>
      </c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</row>
    <row r="71" spans="1:77" x14ac:dyDescent="0.2">
      <c r="A71" s="5">
        <v>49201</v>
      </c>
      <c r="B71" s="5">
        <v>31.5</v>
      </c>
      <c r="C71" s="5" t="s">
        <v>27</v>
      </c>
      <c r="D71" s="5" t="s">
        <v>22</v>
      </c>
      <c r="E71" s="5">
        <v>44.4</v>
      </c>
      <c r="F71" s="5">
        <v>2.6</v>
      </c>
      <c r="G71" s="5">
        <v>101.2</v>
      </c>
      <c r="H71" s="5">
        <v>102</v>
      </c>
      <c r="I71" s="5">
        <v>99</v>
      </c>
      <c r="J71" s="5">
        <v>117</v>
      </c>
      <c r="K71" s="5">
        <v>24</v>
      </c>
      <c r="L71" s="5">
        <v>97</v>
      </c>
      <c r="M71" s="5">
        <v>170</v>
      </c>
      <c r="N71" s="5">
        <v>48</v>
      </c>
      <c r="O71" s="5">
        <v>100</v>
      </c>
      <c r="P71" s="5">
        <v>1</v>
      </c>
      <c r="Q71" s="5">
        <v>6</v>
      </c>
      <c r="R71" s="5">
        <v>1</v>
      </c>
      <c r="S71" s="5">
        <v>1</v>
      </c>
      <c r="T71" s="5">
        <v>11</v>
      </c>
      <c r="U71" s="5">
        <v>1</v>
      </c>
      <c r="V71" s="5">
        <v>1</v>
      </c>
      <c r="W71" s="5">
        <v>1</v>
      </c>
      <c r="X71" s="5">
        <v>4</v>
      </c>
      <c r="AB71" s="5">
        <v>4</v>
      </c>
      <c r="AC71" s="5" t="s">
        <v>149</v>
      </c>
      <c r="AD71" s="5">
        <v>0</v>
      </c>
      <c r="AF71" s="5">
        <v>0</v>
      </c>
      <c r="AG71" s="5">
        <v>0</v>
      </c>
      <c r="AH71" s="5">
        <v>0</v>
      </c>
      <c r="AI71" s="5">
        <v>0.1</v>
      </c>
      <c r="AJ71" s="5">
        <v>0.2</v>
      </c>
      <c r="AK71" s="5">
        <v>1.5</v>
      </c>
      <c r="AL71" s="5">
        <v>3</v>
      </c>
      <c r="AM71" s="5">
        <v>6.2</v>
      </c>
      <c r="AN71" s="5">
        <v>5.6</v>
      </c>
      <c r="AO71" s="5">
        <v>4.0999999999999996</v>
      </c>
      <c r="AP71" s="5">
        <v>0</v>
      </c>
      <c r="AQ71" s="5">
        <v>0</v>
      </c>
      <c r="AR71" s="5">
        <v>0</v>
      </c>
      <c r="AS71" s="5">
        <v>0</v>
      </c>
      <c r="AT71" s="5">
        <v>0.2</v>
      </c>
      <c r="AU71" s="5">
        <v>0</v>
      </c>
      <c r="AV71" s="5">
        <f>AVERAGE(AD71:AG71)</f>
        <v>0</v>
      </c>
      <c r="AW71" s="5">
        <f t="shared" si="0"/>
        <v>2.0700000000000003</v>
      </c>
      <c r="AX71" s="5">
        <f t="shared" si="1"/>
        <v>0.05</v>
      </c>
      <c r="AY71" s="5">
        <f t="shared" si="2"/>
        <v>1.2294117647058824</v>
      </c>
      <c r="AZ71" s="6">
        <f t="shared" si="3"/>
        <v>0</v>
      </c>
      <c r="BA71" s="6">
        <f t="shared" si="4"/>
        <v>0.7</v>
      </c>
      <c r="BB71" s="6">
        <f t="shared" si="5"/>
        <v>0.25</v>
      </c>
      <c r="BC71" s="6">
        <f t="shared" si="6"/>
        <v>0.44444444444444442</v>
      </c>
      <c r="BJ71" s="5" t="s">
        <v>92</v>
      </c>
      <c r="BK71" s="5" t="s">
        <v>92</v>
      </c>
      <c r="BL71" s="5" t="s">
        <v>92</v>
      </c>
      <c r="BM71" s="5" t="s">
        <v>92</v>
      </c>
      <c r="BN71" s="5" t="s">
        <v>92</v>
      </c>
      <c r="BV71" s="5">
        <v>0</v>
      </c>
      <c r="BW71" s="5">
        <v>0.5</v>
      </c>
      <c r="BX71" s="5">
        <v>0</v>
      </c>
      <c r="BY71" s="5">
        <f>5/18</f>
        <v>0.27777777777777779</v>
      </c>
    </row>
    <row r="72" spans="1:77" x14ac:dyDescent="0.2">
      <c r="A72" s="5">
        <v>49309</v>
      </c>
      <c r="B72" s="5">
        <v>29</v>
      </c>
      <c r="C72" s="5" t="s">
        <v>27</v>
      </c>
      <c r="D72" s="5" t="s">
        <v>22</v>
      </c>
      <c r="E72" s="5">
        <v>15</v>
      </c>
      <c r="F72" s="5">
        <v>0.6</v>
      </c>
      <c r="G72" s="5">
        <v>99.7</v>
      </c>
      <c r="H72" s="5">
        <v>101.6</v>
      </c>
      <c r="I72" s="5">
        <v>99</v>
      </c>
      <c r="J72" s="5">
        <v>122</v>
      </c>
      <c r="K72" s="5">
        <v>60</v>
      </c>
      <c r="L72" s="5">
        <v>99</v>
      </c>
      <c r="M72" s="5">
        <v>196</v>
      </c>
      <c r="N72" s="5">
        <v>64</v>
      </c>
      <c r="O72" s="5">
        <v>99.1</v>
      </c>
      <c r="P72" s="5">
        <v>0</v>
      </c>
      <c r="Q72" s="5">
        <v>6</v>
      </c>
      <c r="R72" s="5">
        <v>0</v>
      </c>
      <c r="S72" s="5">
        <v>1</v>
      </c>
      <c r="T72" s="5">
        <v>7</v>
      </c>
      <c r="U72" s="5">
        <v>1</v>
      </c>
      <c r="V72" s="5">
        <v>1</v>
      </c>
      <c r="W72" s="5">
        <v>1</v>
      </c>
      <c r="X72" s="5">
        <v>6</v>
      </c>
      <c r="Y72" s="5">
        <v>2</v>
      </c>
      <c r="AB72" s="5">
        <v>2</v>
      </c>
      <c r="AC72" s="5" t="s">
        <v>154</v>
      </c>
      <c r="AD72" s="5">
        <v>0.6</v>
      </c>
      <c r="AE72" s="5">
        <v>0.2</v>
      </c>
      <c r="AF72" s="5">
        <v>0.3</v>
      </c>
      <c r="AG72" s="5">
        <v>0</v>
      </c>
      <c r="AH72" s="5">
        <v>5.3</v>
      </c>
      <c r="AI72" s="5">
        <v>7.2</v>
      </c>
      <c r="AJ72" s="5">
        <v>10.199999999999999</v>
      </c>
      <c r="AK72" s="5">
        <v>23</v>
      </c>
      <c r="AL72" s="5">
        <v>1.7</v>
      </c>
      <c r="AM72" s="5">
        <v>23.7</v>
      </c>
      <c r="AN72" s="5">
        <v>13.7</v>
      </c>
      <c r="AO72" s="5">
        <v>0.2</v>
      </c>
      <c r="AP72" s="5">
        <v>0.6</v>
      </c>
      <c r="AQ72" s="5">
        <v>0.7</v>
      </c>
      <c r="AR72" s="5">
        <v>0.9</v>
      </c>
      <c r="AS72" s="5">
        <v>0</v>
      </c>
      <c r="AT72" s="5">
        <v>1.8</v>
      </c>
      <c r="AU72" s="5">
        <v>0.3</v>
      </c>
      <c r="AV72" s="5">
        <f>AVERAGE(AD72:AG72)</f>
        <v>0.27500000000000002</v>
      </c>
      <c r="AW72" s="5">
        <f t="shared" si="0"/>
        <v>8.6300000000000008</v>
      </c>
      <c r="AX72" s="5">
        <f t="shared" si="1"/>
        <v>0.75</v>
      </c>
      <c r="AY72" s="5">
        <f t="shared" si="2"/>
        <v>5.0222222222222221</v>
      </c>
      <c r="AZ72" s="6">
        <f t="shared" si="3"/>
        <v>0.75</v>
      </c>
      <c r="BA72" s="6">
        <f t="shared" si="4"/>
        <v>1</v>
      </c>
      <c r="BB72" s="6">
        <f t="shared" si="5"/>
        <v>0.75</v>
      </c>
      <c r="BC72" s="6">
        <f t="shared" si="6"/>
        <v>0.88888888888888884</v>
      </c>
      <c r="BK72" s="5" t="s">
        <v>92</v>
      </c>
      <c r="BL72" s="5" t="s">
        <v>92</v>
      </c>
      <c r="BM72" s="5" t="s">
        <v>92</v>
      </c>
      <c r="BQ72" s="5" t="s">
        <v>92</v>
      </c>
      <c r="BV72" s="5">
        <v>0</v>
      </c>
      <c r="BW72" s="5">
        <v>0.4</v>
      </c>
      <c r="BX72" s="5">
        <v>0</v>
      </c>
      <c r="BY72" s="5">
        <f>4/18</f>
        <v>0.22222222222222221</v>
      </c>
    </row>
    <row r="73" spans="1:77" x14ac:dyDescent="0.2">
      <c r="A73" s="5">
        <v>48971</v>
      </c>
      <c r="B73" s="5">
        <v>27</v>
      </c>
      <c r="C73" s="5" t="s">
        <v>27</v>
      </c>
      <c r="D73" s="5" t="s">
        <v>22</v>
      </c>
      <c r="E73" s="5">
        <v>56.8</v>
      </c>
      <c r="F73" s="5">
        <v>2.6</v>
      </c>
      <c r="G73" s="5">
        <v>100</v>
      </c>
      <c r="H73" s="5">
        <v>104.4</v>
      </c>
      <c r="I73" s="5">
        <v>93</v>
      </c>
      <c r="J73" s="5">
        <v>176</v>
      </c>
      <c r="K73" s="5">
        <v>43</v>
      </c>
      <c r="L73" s="5">
        <v>93</v>
      </c>
      <c r="M73" s="5">
        <v>180</v>
      </c>
      <c r="N73" s="5" t="s">
        <v>34</v>
      </c>
      <c r="P73" s="5">
        <v>0</v>
      </c>
      <c r="Q73" s="5">
        <v>6</v>
      </c>
      <c r="R73" s="5">
        <v>5</v>
      </c>
      <c r="S73" s="5">
        <v>1</v>
      </c>
      <c r="T73" s="5">
        <v>19</v>
      </c>
      <c r="U73" s="5">
        <v>1</v>
      </c>
      <c r="V73" s="5">
        <v>1</v>
      </c>
      <c r="W73" s="5">
        <v>1</v>
      </c>
      <c r="X73" s="5">
        <v>3</v>
      </c>
      <c r="AB73" s="5" t="s">
        <v>94</v>
      </c>
      <c r="AZ73" s="6"/>
      <c r="BA73" s="6"/>
      <c r="BB73" s="6"/>
      <c r="BC73" s="6"/>
    </row>
    <row r="74" spans="1:77" x14ac:dyDescent="0.2">
      <c r="A74" s="6">
        <v>48108</v>
      </c>
      <c r="B74" s="6">
        <v>29.5</v>
      </c>
      <c r="C74" s="6" t="s">
        <v>30</v>
      </c>
      <c r="D74" s="6" t="s">
        <v>22</v>
      </c>
      <c r="E74" s="6">
        <v>93.6</v>
      </c>
      <c r="F74" s="6">
        <v>3.4</v>
      </c>
      <c r="G74" s="6">
        <v>104</v>
      </c>
      <c r="H74" s="6">
        <v>99.7</v>
      </c>
      <c r="I74" s="6">
        <v>98</v>
      </c>
      <c r="J74" s="6">
        <v>156</v>
      </c>
      <c r="K74" s="6">
        <v>60</v>
      </c>
      <c r="L74" s="6">
        <v>96</v>
      </c>
      <c r="M74" s="6">
        <v>144</v>
      </c>
      <c r="N74" s="6">
        <v>48</v>
      </c>
      <c r="O74" s="6">
        <v>102.7</v>
      </c>
      <c r="P74" s="6">
        <v>0</v>
      </c>
      <c r="Q74" s="6">
        <v>6</v>
      </c>
      <c r="R74" s="6">
        <v>0</v>
      </c>
      <c r="S74" s="6"/>
      <c r="T74" s="6"/>
      <c r="U74" s="6">
        <v>1</v>
      </c>
      <c r="V74" s="6">
        <v>1</v>
      </c>
      <c r="W74" s="6">
        <v>1</v>
      </c>
      <c r="X74" s="6">
        <v>2</v>
      </c>
      <c r="Y74" s="6"/>
      <c r="Z74" s="6"/>
      <c r="AA74" s="6"/>
      <c r="AB74" s="6">
        <v>3</v>
      </c>
      <c r="AC74" s="6" t="s">
        <v>115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0</v>
      </c>
      <c r="AO74" s="6">
        <v>0</v>
      </c>
      <c r="AP74" s="6">
        <v>0</v>
      </c>
      <c r="AQ74" s="6">
        <v>0</v>
      </c>
      <c r="AR74" s="6">
        <v>0</v>
      </c>
      <c r="AS74" s="6">
        <v>0</v>
      </c>
      <c r="AT74" s="6">
        <v>0</v>
      </c>
      <c r="AU74" s="6">
        <v>0</v>
      </c>
      <c r="AV74" s="6">
        <f t="shared" ref="AV74:AV85" si="8">AVERAGE(AD74:AG74)</f>
        <v>0</v>
      </c>
      <c r="AW74" s="6">
        <f t="shared" ref="AW74:AW85" si="9">AVERAGE(AH74:AQ74)</f>
        <v>0</v>
      </c>
      <c r="AX74" s="6">
        <f t="shared" ref="AX74:AX85" si="10">AVERAGE(AR74:AU74)</f>
        <v>0</v>
      </c>
      <c r="AY74" s="6">
        <f t="shared" ref="AY74:AY85" si="11">AVERAGE(AD74:AU74)</f>
        <v>0</v>
      </c>
      <c r="AZ74" s="6">
        <f t="shared" ref="AZ74:AZ85" si="12">COUNTIF(AD74:AG74, "&gt;0")/4</f>
        <v>0</v>
      </c>
      <c r="BA74" s="6">
        <f t="shared" ref="BA74:BA85" si="13">COUNTIF(AH74:AQ74, "&gt;0")/10</f>
        <v>0</v>
      </c>
      <c r="BB74" s="6">
        <f t="shared" ref="BB74:BB85" si="14">COUNTIF(AR74:AU74, "&gt;0")/4</f>
        <v>0</v>
      </c>
      <c r="BC74" s="6">
        <f t="shared" ref="BC74:BC85" si="15">COUNTIF(AD74:AU74, "&gt;0")/18</f>
        <v>0</v>
      </c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</row>
    <row r="75" spans="1:77" x14ac:dyDescent="0.2">
      <c r="A75" s="6">
        <v>48139</v>
      </c>
      <c r="B75" s="6">
        <v>31</v>
      </c>
      <c r="C75" s="6" t="s">
        <v>30</v>
      </c>
      <c r="D75" s="6" t="s">
        <v>22</v>
      </c>
      <c r="E75" s="6">
        <v>92</v>
      </c>
      <c r="F75" s="6">
        <v>3.4</v>
      </c>
      <c r="G75" s="6">
        <v>98.9</v>
      </c>
      <c r="H75" s="6">
        <v>99.4</v>
      </c>
      <c r="I75" s="6">
        <v>99</v>
      </c>
      <c r="J75" s="6">
        <v>155</v>
      </c>
      <c r="K75" s="6">
        <v>60</v>
      </c>
      <c r="L75" s="6">
        <v>89</v>
      </c>
      <c r="M75" s="6">
        <v>95</v>
      </c>
      <c r="N75" s="6">
        <v>56</v>
      </c>
      <c r="O75" s="6">
        <v>94.2</v>
      </c>
      <c r="P75" s="6">
        <v>1</v>
      </c>
      <c r="Q75" s="6">
        <v>6</v>
      </c>
      <c r="R75" s="6">
        <v>6</v>
      </c>
      <c r="S75" s="6">
        <v>1</v>
      </c>
      <c r="T75" s="6">
        <v>8</v>
      </c>
      <c r="U75" s="6">
        <v>1</v>
      </c>
      <c r="V75" s="6">
        <v>1</v>
      </c>
      <c r="W75" s="6">
        <v>1</v>
      </c>
      <c r="X75" s="6">
        <v>3</v>
      </c>
      <c r="Y75" s="6"/>
      <c r="Z75" s="6"/>
      <c r="AA75" s="6"/>
      <c r="AB75" s="6">
        <v>2</v>
      </c>
      <c r="AC75" s="6" t="s">
        <v>118</v>
      </c>
      <c r="AD75" s="6">
        <v>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6">
        <v>0</v>
      </c>
      <c r="AR75" s="6">
        <v>0</v>
      </c>
      <c r="AS75" s="6">
        <v>0</v>
      </c>
      <c r="AT75" s="6">
        <v>0</v>
      </c>
      <c r="AU75" s="6">
        <v>0</v>
      </c>
      <c r="AV75" s="6">
        <f t="shared" si="8"/>
        <v>0</v>
      </c>
      <c r="AW75" s="6">
        <f t="shared" si="9"/>
        <v>0</v>
      </c>
      <c r="AX75" s="6">
        <f t="shared" si="10"/>
        <v>0</v>
      </c>
      <c r="AY75" s="6">
        <f t="shared" si="11"/>
        <v>0</v>
      </c>
      <c r="AZ75" s="6">
        <f t="shared" si="12"/>
        <v>0</v>
      </c>
      <c r="BA75" s="6">
        <f t="shared" si="13"/>
        <v>0</v>
      </c>
      <c r="BB75" s="6">
        <f t="shared" si="14"/>
        <v>0</v>
      </c>
      <c r="BC75" s="6">
        <f t="shared" si="15"/>
        <v>0</v>
      </c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</row>
    <row r="76" spans="1:77" s="6" customFormat="1" x14ac:dyDescent="0.2">
      <c r="A76" s="6">
        <v>48315</v>
      </c>
      <c r="B76" s="6">
        <v>28.5</v>
      </c>
      <c r="C76" s="6" t="s">
        <v>30</v>
      </c>
      <c r="D76" s="6" t="s">
        <v>22</v>
      </c>
      <c r="E76" s="6">
        <v>46.8</v>
      </c>
      <c r="F76" s="6">
        <v>1</v>
      </c>
      <c r="G76" s="6">
        <v>99.7</v>
      </c>
      <c r="H76" s="6">
        <v>99.3</v>
      </c>
      <c r="I76" s="6">
        <v>98</v>
      </c>
      <c r="J76" s="6">
        <v>148</v>
      </c>
      <c r="K76" s="6">
        <v>32</v>
      </c>
      <c r="L76" s="6">
        <v>92</v>
      </c>
      <c r="M76" s="6">
        <v>58</v>
      </c>
      <c r="N76" s="6">
        <v>20</v>
      </c>
      <c r="O76" s="6">
        <v>94</v>
      </c>
      <c r="P76" s="6">
        <v>1</v>
      </c>
      <c r="Q76" s="6">
        <v>6</v>
      </c>
      <c r="R76" s="6">
        <v>4</v>
      </c>
      <c r="S76" s="6">
        <v>1</v>
      </c>
      <c r="T76" s="6">
        <v>12.3</v>
      </c>
      <c r="U76" s="6">
        <v>1</v>
      </c>
      <c r="V76" s="6">
        <v>1</v>
      </c>
      <c r="W76" s="6">
        <v>1</v>
      </c>
      <c r="X76" s="6">
        <v>3</v>
      </c>
      <c r="AB76" s="6">
        <v>3</v>
      </c>
      <c r="AC76" s="6" t="s">
        <v>126</v>
      </c>
      <c r="AD76" s="6">
        <v>0</v>
      </c>
      <c r="AE76" s="6">
        <v>0</v>
      </c>
      <c r="AF76" s="6">
        <v>0</v>
      </c>
      <c r="AG76" s="6">
        <v>0</v>
      </c>
      <c r="AH76" s="6">
        <v>0</v>
      </c>
      <c r="AI76" s="6">
        <v>0</v>
      </c>
      <c r="AJ76" s="6">
        <v>0.46400000000000002</v>
      </c>
      <c r="AK76" s="6">
        <v>0</v>
      </c>
      <c r="AL76" s="6">
        <v>0.72099999999999997</v>
      </c>
      <c r="AM76" s="6">
        <v>0</v>
      </c>
      <c r="AN76" s="6">
        <v>0</v>
      </c>
      <c r="AO76" s="6">
        <v>0</v>
      </c>
      <c r="AP76" s="6">
        <v>0</v>
      </c>
      <c r="AQ76" s="6">
        <v>0</v>
      </c>
      <c r="AR76" s="6">
        <v>0</v>
      </c>
      <c r="AS76" s="6">
        <v>0</v>
      </c>
      <c r="AT76" s="6">
        <v>0</v>
      </c>
      <c r="AU76" s="6">
        <v>0</v>
      </c>
      <c r="AV76" s="6">
        <f t="shared" si="8"/>
        <v>0</v>
      </c>
      <c r="AW76" s="6">
        <f t="shared" si="9"/>
        <v>0.11850000000000001</v>
      </c>
      <c r="AX76" s="6">
        <f t="shared" si="10"/>
        <v>0</v>
      </c>
      <c r="AY76" s="6">
        <f t="shared" si="11"/>
        <v>6.5833333333333341E-2</v>
      </c>
      <c r="AZ76" s="6">
        <f t="shared" si="12"/>
        <v>0</v>
      </c>
      <c r="BA76" s="6">
        <f t="shared" si="13"/>
        <v>0.2</v>
      </c>
      <c r="BB76" s="6">
        <f t="shared" si="14"/>
        <v>0</v>
      </c>
      <c r="BC76" s="6">
        <f t="shared" si="15"/>
        <v>0.1111111111111111</v>
      </c>
      <c r="BJ76" s="6" t="s">
        <v>93</v>
      </c>
      <c r="BK76" s="6" t="s">
        <v>93</v>
      </c>
      <c r="BL76" s="6" t="s">
        <v>93</v>
      </c>
      <c r="BM76" s="6" t="s">
        <v>93</v>
      </c>
      <c r="BV76" s="6">
        <v>0</v>
      </c>
      <c r="BW76" s="6">
        <v>0.4</v>
      </c>
      <c r="BX76" s="6">
        <v>0</v>
      </c>
      <c r="BY76" s="6">
        <f>4/18</f>
        <v>0.22222222222222221</v>
      </c>
    </row>
    <row r="77" spans="1:77" x14ac:dyDescent="0.2">
      <c r="A77" s="6">
        <v>48635</v>
      </c>
      <c r="B77" s="6">
        <v>25.5</v>
      </c>
      <c r="C77" s="6" t="s">
        <v>30</v>
      </c>
      <c r="D77" s="6" t="s">
        <v>22</v>
      </c>
      <c r="E77" s="6">
        <v>63.6</v>
      </c>
      <c r="F77" s="6">
        <v>1.8</v>
      </c>
      <c r="G77" s="6">
        <v>98.3</v>
      </c>
      <c r="H77" s="6">
        <v>101.5</v>
      </c>
      <c r="I77" s="6">
        <v>98</v>
      </c>
      <c r="J77" s="6">
        <v>139</v>
      </c>
      <c r="K77" s="6">
        <v>48</v>
      </c>
      <c r="L77" s="6">
        <v>92</v>
      </c>
      <c r="M77" s="6">
        <v>118</v>
      </c>
      <c r="N77" s="6">
        <v>76</v>
      </c>
      <c r="O77" s="6">
        <v>103.2</v>
      </c>
      <c r="P77" s="6">
        <v>4</v>
      </c>
      <c r="Q77" s="6">
        <v>6</v>
      </c>
      <c r="R77" s="6">
        <v>6</v>
      </c>
      <c r="S77" s="6">
        <v>1</v>
      </c>
      <c r="T77" s="6">
        <v>15</v>
      </c>
      <c r="U77" s="6">
        <v>1</v>
      </c>
      <c r="V77" s="6">
        <v>1</v>
      </c>
      <c r="W77" s="6">
        <v>1</v>
      </c>
      <c r="X77" s="6">
        <v>3</v>
      </c>
      <c r="Y77" s="6"/>
      <c r="Z77" s="6"/>
      <c r="AA77" s="6"/>
      <c r="AB77" s="6">
        <v>3</v>
      </c>
      <c r="AC77" s="6" t="s">
        <v>135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6">
        <v>0</v>
      </c>
      <c r="AR77" s="6">
        <v>0</v>
      </c>
      <c r="AS77" s="6">
        <v>0</v>
      </c>
      <c r="AT77" s="6">
        <v>0</v>
      </c>
      <c r="AU77" s="6">
        <v>0</v>
      </c>
      <c r="AV77" s="6">
        <f t="shared" si="8"/>
        <v>0</v>
      </c>
      <c r="AW77" s="6">
        <f t="shared" si="9"/>
        <v>0</v>
      </c>
      <c r="AX77" s="6">
        <f t="shared" si="10"/>
        <v>0</v>
      </c>
      <c r="AY77" s="6">
        <f t="shared" si="11"/>
        <v>0</v>
      </c>
      <c r="AZ77" s="6">
        <f t="shared" si="12"/>
        <v>0</v>
      </c>
      <c r="BA77" s="6">
        <f t="shared" si="13"/>
        <v>0</v>
      </c>
      <c r="BB77" s="6">
        <f t="shared" si="14"/>
        <v>0</v>
      </c>
      <c r="BC77" s="6">
        <f t="shared" si="15"/>
        <v>0</v>
      </c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</row>
    <row r="78" spans="1:77" x14ac:dyDescent="0.2">
      <c r="A78" s="5">
        <v>49455</v>
      </c>
      <c r="B78" s="5">
        <v>32.5</v>
      </c>
      <c r="C78" s="5" t="s">
        <v>30</v>
      </c>
      <c r="D78" s="5" t="s">
        <v>22</v>
      </c>
      <c r="E78" s="5">
        <v>92</v>
      </c>
      <c r="F78" s="5">
        <v>4.2</v>
      </c>
      <c r="G78" s="5">
        <v>99</v>
      </c>
      <c r="H78" s="5">
        <v>102.2</v>
      </c>
      <c r="I78" s="5">
        <v>99</v>
      </c>
      <c r="J78" s="5">
        <v>157</v>
      </c>
      <c r="K78" s="5">
        <v>44</v>
      </c>
      <c r="L78" s="5">
        <v>95</v>
      </c>
      <c r="M78" s="5">
        <v>132</v>
      </c>
      <c r="N78" s="5">
        <v>32</v>
      </c>
      <c r="O78" s="5">
        <v>98.8</v>
      </c>
      <c r="Q78" s="5">
        <v>6</v>
      </c>
      <c r="R78" s="5">
        <v>6</v>
      </c>
      <c r="S78" s="2">
        <v>1</v>
      </c>
      <c r="T78" s="2">
        <v>31.3</v>
      </c>
      <c r="U78" s="5">
        <v>1</v>
      </c>
      <c r="V78" s="5">
        <v>1</v>
      </c>
      <c r="W78" s="5">
        <v>1</v>
      </c>
      <c r="X78" s="5">
        <v>4</v>
      </c>
      <c r="AB78" s="5">
        <v>4</v>
      </c>
      <c r="AC78" s="5" t="s">
        <v>159</v>
      </c>
      <c r="AD78" s="5">
        <v>0</v>
      </c>
      <c r="AE78" s="5">
        <v>0</v>
      </c>
      <c r="AF78" s="5">
        <v>0</v>
      </c>
      <c r="AG78" s="5">
        <v>0.2</v>
      </c>
      <c r="AH78" s="5">
        <v>0.2</v>
      </c>
      <c r="AI78" s="5">
        <v>0</v>
      </c>
      <c r="AJ78" s="5">
        <v>0</v>
      </c>
      <c r="AK78" s="5">
        <v>0.2</v>
      </c>
      <c r="AL78" s="5">
        <v>0</v>
      </c>
      <c r="AM78" s="5">
        <v>0</v>
      </c>
      <c r="AN78" s="5">
        <v>0</v>
      </c>
      <c r="AO78" s="5">
        <v>0</v>
      </c>
      <c r="AP78" s="5">
        <v>0</v>
      </c>
      <c r="AQ78" s="5">
        <v>0</v>
      </c>
      <c r="AR78" s="5">
        <v>0</v>
      </c>
      <c r="AS78" s="5">
        <v>0.2</v>
      </c>
      <c r="AT78" s="5">
        <v>0</v>
      </c>
      <c r="AU78" s="5">
        <v>0</v>
      </c>
      <c r="AV78" s="5">
        <f t="shared" si="8"/>
        <v>0.05</v>
      </c>
      <c r="AW78" s="5">
        <f t="shared" si="9"/>
        <v>0.04</v>
      </c>
      <c r="AX78" s="5">
        <f t="shared" si="10"/>
        <v>0.05</v>
      </c>
      <c r="AY78" s="5">
        <f t="shared" si="11"/>
        <v>4.4444444444444446E-2</v>
      </c>
      <c r="AZ78" s="6">
        <f t="shared" si="12"/>
        <v>0.25</v>
      </c>
      <c r="BA78" s="6">
        <f t="shared" si="13"/>
        <v>0.2</v>
      </c>
      <c r="BB78" s="6">
        <f t="shared" si="14"/>
        <v>0.25</v>
      </c>
      <c r="BC78" s="6">
        <f t="shared" si="15"/>
        <v>0.22222222222222221</v>
      </c>
    </row>
    <row r="79" spans="1:77" x14ac:dyDescent="0.2">
      <c r="A79" s="5">
        <v>49501</v>
      </c>
      <c r="B79" s="5">
        <v>31</v>
      </c>
      <c r="C79" s="5" t="s">
        <v>30</v>
      </c>
      <c r="D79" s="5" t="s">
        <v>22</v>
      </c>
      <c r="E79" s="5">
        <v>55.7</v>
      </c>
      <c r="F79" s="5">
        <v>1.4</v>
      </c>
      <c r="G79" s="5">
        <v>103.2</v>
      </c>
      <c r="H79" s="5">
        <v>101.7</v>
      </c>
      <c r="I79" s="5">
        <v>99</v>
      </c>
      <c r="J79" s="5">
        <v>126</v>
      </c>
      <c r="K79" s="5">
        <v>44</v>
      </c>
      <c r="L79" s="5">
        <v>99</v>
      </c>
      <c r="M79" s="5">
        <v>109</v>
      </c>
      <c r="N79" s="5">
        <v>24</v>
      </c>
      <c r="O79" s="5">
        <v>98.8</v>
      </c>
      <c r="P79" s="5">
        <v>0</v>
      </c>
      <c r="Q79" s="5">
        <v>6</v>
      </c>
      <c r="R79" s="5">
        <v>6</v>
      </c>
      <c r="S79" s="5">
        <v>1</v>
      </c>
      <c r="T79" s="5">
        <v>18.399999999999999</v>
      </c>
      <c r="U79" s="5">
        <v>1</v>
      </c>
      <c r="V79" s="5">
        <v>1</v>
      </c>
      <c r="W79" s="5">
        <v>1</v>
      </c>
      <c r="X79" s="5">
        <v>6</v>
      </c>
      <c r="AB79" s="5">
        <v>4</v>
      </c>
      <c r="AC79" s="5" t="s">
        <v>160</v>
      </c>
      <c r="AD79" s="5">
        <v>0</v>
      </c>
      <c r="AE79" s="5">
        <v>0</v>
      </c>
      <c r="AF79" s="5">
        <v>0</v>
      </c>
      <c r="AG79" s="5">
        <v>0.2</v>
      </c>
      <c r="AH79" s="5">
        <v>0.2</v>
      </c>
      <c r="AI79" s="5">
        <v>0</v>
      </c>
      <c r="AJ79" s="5">
        <v>0</v>
      </c>
      <c r="AK79" s="5">
        <v>0</v>
      </c>
      <c r="AL79" s="5">
        <v>0</v>
      </c>
      <c r="AM79" s="5">
        <v>0</v>
      </c>
      <c r="AN79" s="5">
        <v>0</v>
      </c>
      <c r="AO79" s="5">
        <v>0</v>
      </c>
      <c r="AP79" s="5">
        <v>0</v>
      </c>
      <c r="AQ79" s="5">
        <v>0</v>
      </c>
      <c r="AR79" s="5">
        <v>0</v>
      </c>
      <c r="AS79" s="5">
        <v>0</v>
      </c>
      <c r="AT79" s="5">
        <v>0</v>
      </c>
      <c r="AU79" s="5">
        <v>0</v>
      </c>
      <c r="AV79" s="5">
        <f t="shared" si="8"/>
        <v>0.05</v>
      </c>
      <c r="AW79" s="5">
        <f t="shared" si="9"/>
        <v>0.02</v>
      </c>
      <c r="AX79" s="5">
        <f t="shared" si="10"/>
        <v>0</v>
      </c>
      <c r="AY79" s="5">
        <f t="shared" si="11"/>
        <v>2.2222222222222223E-2</v>
      </c>
      <c r="AZ79" s="6">
        <f t="shared" si="12"/>
        <v>0.25</v>
      </c>
      <c r="BA79" s="6">
        <f t="shared" si="13"/>
        <v>0.1</v>
      </c>
      <c r="BB79" s="6">
        <f t="shared" si="14"/>
        <v>0</v>
      </c>
      <c r="BC79" s="6">
        <f t="shared" si="15"/>
        <v>0.1111111111111111</v>
      </c>
    </row>
    <row r="80" spans="1:77" x14ac:dyDescent="0.2">
      <c r="A80" s="5">
        <v>49606</v>
      </c>
      <c r="B80" s="5">
        <v>30.5</v>
      </c>
      <c r="C80" s="5" t="s">
        <v>30</v>
      </c>
      <c r="D80" s="5" t="s">
        <v>22</v>
      </c>
      <c r="E80" s="5">
        <v>48.8</v>
      </c>
      <c r="F80" s="5">
        <v>1.8</v>
      </c>
      <c r="G80" s="5">
        <v>99.5</v>
      </c>
      <c r="H80" s="5">
        <v>101.4</v>
      </c>
      <c r="I80" s="5">
        <v>99</v>
      </c>
      <c r="J80" s="5">
        <v>142</v>
      </c>
      <c r="K80" s="5">
        <v>68</v>
      </c>
      <c r="L80" s="5">
        <v>96</v>
      </c>
      <c r="M80" s="5">
        <v>150</v>
      </c>
      <c r="N80" s="5">
        <v>16</v>
      </c>
      <c r="O80" s="5">
        <v>96.5</v>
      </c>
      <c r="P80" s="5">
        <v>1</v>
      </c>
      <c r="Q80" s="5">
        <v>6</v>
      </c>
      <c r="R80" s="5">
        <v>3</v>
      </c>
      <c r="S80" s="5">
        <v>1</v>
      </c>
      <c r="T80" s="5">
        <v>10.3</v>
      </c>
      <c r="U80" s="5">
        <v>1</v>
      </c>
      <c r="V80" s="5">
        <v>1</v>
      </c>
      <c r="W80" s="5">
        <v>1</v>
      </c>
      <c r="X80" s="5">
        <v>2</v>
      </c>
      <c r="AB80" s="5">
        <v>3</v>
      </c>
      <c r="AC80" s="5" t="s">
        <v>162</v>
      </c>
      <c r="AD80" s="5">
        <v>0</v>
      </c>
      <c r="AE80" s="5">
        <v>0</v>
      </c>
      <c r="AF80" s="5">
        <v>8.5</v>
      </c>
      <c r="AG80" s="5">
        <v>0</v>
      </c>
      <c r="AH80" s="5">
        <v>0</v>
      </c>
      <c r="AI80" s="5">
        <v>0</v>
      </c>
      <c r="AJ80" s="5">
        <v>0</v>
      </c>
      <c r="AK80" s="5">
        <v>0</v>
      </c>
      <c r="AL80" s="5">
        <v>0</v>
      </c>
      <c r="AM80" s="5">
        <v>0</v>
      </c>
      <c r="AN80" s="5">
        <v>0</v>
      </c>
      <c r="AO80" s="5">
        <v>0</v>
      </c>
      <c r="AP80" s="5">
        <v>0</v>
      </c>
      <c r="AQ80" s="5">
        <v>0.2</v>
      </c>
      <c r="AR80" s="5">
        <v>0</v>
      </c>
      <c r="AS80" s="5">
        <v>0</v>
      </c>
      <c r="AT80" s="5">
        <v>0</v>
      </c>
      <c r="AU80" s="5">
        <v>0</v>
      </c>
      <c r="AV80" s="5">
        <f t="shared" si="8"/>
        <v>2.125</v>
      </c>
      <c r="AW80" s="5">
        <f t="shared" si="9"/>
        <v>0.02</v>
      </c>
      <c r="AX80" s="5">
        <f t="shared" si="10"/>
        <v>0</v>
      </c>
      <c r="AY80" s="5">
        <f t="shared" si="11"/>
        <v>0.48333333333333328</v>
      </c>
      <c r="AZ80" s="6">
        <f t="shared" si="12"/>
        <v>0.25</v>
      </c>
      <c r="BA80" s="6">
        <f t="shared" si="13"/>
        <v>0.1</v>
      </c>
      <c r="BB80" s="6">
        <f t="shared" si="14"/>
        <v>0</v>
      </c>
      <c r="BC80" s="6">
        <f t="shared" si="15"/>
        <v>0.1111111111111111</v>
      </c>
    </row>
    <row r="81" spans="1:77" x14ac:dyDescent="0.2">
      <c r="A81" s="5">
        <v>49386</v>
      </c>
      <c r="B81" s="5">
        <v>30</v>
      </c>
      <c r="C81" s="5" t="s">
        <v>30</v>
      </c>
      <c r="D81" s="5" t="s">
        <v>22</v>
      </c>
      <c r="E81" s="5">
        <v>89.6</v>
      </c>
      <c r="F81" s="5">
        <v>4.4000000000000004</v>
      </c>
      <c r="G81" s="5">
        <v>99.4</v>
      </c>
      <c r="H81" s="5">
        <v>102.4</v>
      </c>
      <c r="I81" s="5">
        <v>99</v>
      </c>
      <c r="J81" s="5">
        <v>88</v>
      </c>
      <c r="K81" s="5">
        <v>48</v>
      </c>
      <c r="L81" s="5">
        <v>97</v>
      </c>
      <c r="M81" s="5">
        <v>116</v>
      </c>
      <c r="N81" s="5">
        <v>52</v>
      </c>
      <c r="O81" s="5">
        <v>101.5</v>
      </c>
      <c r="P81" s="5">
        <v>0</v>
      </c>
      <c r="Q81" s="5">
        <v>6</v>
      </c>
      <c r="R81" s="5">
        <v>6</v>
      </c>
      <c r="S81" s="5">
        <v>1</v>
      </c>
      <c r="T81" s="5">
        <v>25</v>
      </c>
      <c r="U81" s="5">
        <v>1</v>
      </c>
      <c r="V81" s="5">
        <v>1</v>
      </c>
      <c r="W81" s="5">
        <v>1</v>
      </c>
      <c r="X81" s="5">
        <v>1</v>
      </c>
      <c r="AB81" s="5">
        <v>1</v>
      </c>
      <c r="AC81" s="5" t="s">
        <v>156</v>
      </c>
      <c r="AD81" s="5">
        <v>0.2</v>
      </c>
      <c r="AE81" s="5">
        <v>0.3</v>
      </c>
      <c r="AF81" s="5">
        <v>0.6</v>
      </c>
      <c r="AG81" s="5">
        <v>0.2</v>
      </c>
      <c r="AH81" s="5">
        <v>0.2</v>
      </c>
      <c r="AI81" s="5">
        <v>0.4</v>
      </c>
      <c r="AJ81" s="5">
        <v>0.3</v>
      </c>
      <c r="AK81" s="5">
        <v>0.5</v>
      </c>
      <c r="AL81" s="5">
        <v>0.3</v>
      </c>
      <c r="AM81" s="5">
        <v>0.4</v>
      </c>
      <c r="AN81" s="5">
        <v>0.2</v>
      </c>
      <c r="AO81" s="5">
        <v>0.4</v>
      </c>
      <c r="AP81" s="5">
        <v>0.4</v>
      </c>
      <c r="AQ81" s="5">
        <v>0</v>
      </c>
      <c r="AR81" s="5">
        <v>0.2</v>
      </c>
      <c r="AS81" s="5">
        <v>0.2</v>
      </c>
      <c r="AT81" s="5">
        <v>0.2</v>
      </c>
      <c r="AU81" s="5">
        <v>0</v>
      </c>
      <c r="AV81" s="5">
        <f t="shared" si="8"/>
        <v>0.32500000000000001</v>
      </c>
      <c r="AW81" s="5">
        <f t="shared" si="9"/>
        <v>0.31</v>
      </c>
      <c r="AX81" s="5">
        <f t="shared" si="10"/>
        <v>0.15000000000000002</v>
      </c>
      <c r="AY81" s="5">
        <f t="shared" si="11"/>
        <v>0.27777777777777779</v>
      </c>
      <c r="AZ81" s="6">
        <f t="shared" si="12"/>
        <v>1</v>
      </c>
      <c r="BA81" s="6">
        <f t="shared" si="13"/>
        <v>0.9</v>
      </c>
      <c r="BB81" s="6">
        <f t="shared" si="14"/>
        <v>0.75</v>
      </c>
      <c r="BC81" s="6">
        <f t="shared" si="15"/>
        <v>0.88888888888888884</v>
      </c>
      <c r="BQ81" s="5" t="s">
        <v>92</v>
      </c>
      <c r="BV81" s="5">
        <v>0</v>
      </c>
      <c r="BW81" s="5">
        <v>0.1</v>
      </c>
      <c r="BX81" s="5">
        <v>0</v>
      </c>
      <c r="BY81" s="5">
        <f>1/18</f>
        <v>5.5555555555555552E-2</v>
      </c>
    </row>
    <row r="82" spans="1:77" x14ac:dyDescent="0.2">
      <c r="A82" s="5">
        <v>49454</v>
      </c>
      <c r="B82" s="5">
        <v>34</v>
      </c>
      <c r="C82" s="5" t="s">
        <v>30</v>
      </c>
      <c r="D82" s="5" t="s">
        <v>22</v>
      </c>
      <c r="E82" s="5">
        <v>82.6</v>
      </c>
      <c r="F82" s="5">
        <v>3.8</v>
      </c>
      <c r="G82" s="5">
        <v>103.2</v>
      </c>
      <c r="H82" s="5">
        <v>102.2</v>
      </c>
      <c r="I82" s="5">
        <v>99</v>
      </c>
      <c r="J82" s="5">
        <v>166</v>
      </c>
      <c r="K82" s="5">
        <v>44</v>
      </c>
      <c r="L82" s="5">
        <v>97</v>
      </c>
      <c r="M82" s="5">
        <v>112</v>
      </c>
      <c r="N82" s="5">
        <v>32</v>
      </c>
      <c r="O82" s="5">
        <v>103.2</v>
      </c>
      <c r="P82" s="5">
        <v>0</v>
      </c>
      <c r="Q82" s="5">
        <v>6</v>
      </c>
      <c r="R82" s="5">
        <v>6</v>
      </c>
      <c r="S82" s="5">
        <v>1</v>
      </c>
      <c r="T82" s="5">
        <v>15.3</v>
      </c>
      <c r="U82" s="5">
        <v>1</v>
      </c>
      <c r="V82" s="5">
        <v>1</v>
      </c>
      <c r="W82" s="5">
        <v>1</v>
      </c>
      <c r="X82" s="5">
        <v>2</v>
      </c>
      <c r="Y82" s="5">
        <v>5</v>
      </c>
      <c r="AB82" s="5">
        <v>3</v>
      </c>
      <c r="AC82" s="5" t="s">
        <v>158</v>
      </c>
      <c r="AD82" s="5">
        <v>0.2</v>
      </c>
      <c r="AE82" s="5">
        <v>0.2</v>
      </c>
      <c r="AF82" s="5">
        <v>0</v>
      </c>
      <c r="AG82" s="5">
        <v>0</v>
      </c>
      <c r="AH82" s="5">
        <v>0.2</v>
      </c>
      <c r="AI82" s="5">
        <v>0</v>
      </c>
      <c r="AJ82" s="5">
        <v>0.4</v>
      </c>
      <c r="AK82" s="5">
        <v>0.4</v>
      </c>
      <c r="AL82" s="5">
        <v>0</v>
      </c>
      <c r="AM82" s="5">
        <v>0</v>
      </c>
      <c r="AN82" s="5">
        <v>0.2</v>
      </c>
      <c r="AO82" s="5">
        <v>0</v>
      </c>
      <c r="AP82" s="5">
        <v>0</v>
      </c>
      <c r="AQ82" s="5">
        <v>0</v>
      </c>
      <c r="AR82" s="5">
        <v>0</v>
      </c>
      <c r="AS82" s="5">
        <v>0</v>
      </c>
      <c r="AT82" s="5">
        <v>0.2</v>
      </c>
      <c r="AU82" s="5">
        <v>0</v>
      </c>
      <c r="AV82" s="5">
        <f t="shared" si="8"/>
        <v>0.1</v>
      </c>
      <c r="AW82" s="5">
        <f t="shared" si="9"/>
        <v>0.12</v>
      </c>
      <c r="AX82" s="5">
        <f t="shared" si="10"/>
        <v>0.05</v>
      </c>
      <c r="AY82" s="5">
        <f t="shared" si="11"/>
        <v>9.9999999999999992E-2</v>
      </c>
      <c r="AZ82" s="6">
        <f t="shared" si="12"/>
        <v>0.5</v>
      </c>
      <c r="BA82" s="6">
        <f t="shared" si="13"/>
        <v>0.4</v>
      </c>
      <c r="BB82" s="6">
        <f t="shared" si="14"/>
        <v>0.25</v>
      </c>
      <c r="BC82" s="6">
        <f t="shared" si="15"/>
        <v>0.3888888888888889</v>
      </c>
    </row>
    <row r="83" spans="1:77" x14ac:dyDescent="0.2">
      <c r="A83" s="6">
        <v>47809</v>
      </c>
      <c r="B83" s="6">
        <v>30</v>
      </c>
      <c r="C83" s="6" t="s">
        <v>30</v>
      </c>
      <c r="D83" s="6" t="s">
        <v>22</v>
      </c>
      <c r="E83" s="6">
        <v>117.8</v>
      </c>
      <c r="F83" s="6">
        <v>1.6</v>
      </c>
      <c r="G83" s="6">
        <v>98.6</v>
      </c>
      <c r="H83" s="6">
        <v>99</v>
      </c>
      <c r="I83" s="6">
        <v>98</v>
      </c>
      <c r="J83" s="6">
        <v>161</v>
      </c>
      <c r="K83" s="6">
        <v>80</v>
      </c>
      <c r="L83" s="6">
        <v>94</v>
      </c>
      <c r="M83" s="6">
        <v>124</v>
      </c>
      <c r="N83" s="6">
        <v>48</v>
      </c>
      <c r="O83" s="6">
        <v>94.5</v>
      </c>
      <c r="P83" s="6">
        <v>1</v>
      </c>
      <c r="Q83" s="6">
        <v>6</v>
      </c>
      <c r="R83" s="6">
        <v>0</v>
      </c>
      <c r="S83" s="6">
        <v>1</v>
      </c>
      <c r="T83" s="6">
        <v>9</v>
      </c>
      <c r="U83" s="6">
        <v>1</v>
      </c>
      <c r="V83" s="6">
        <v>1</v>
      </c>
      <c r="W83" s="6">
        <v>1</v>
      </c>
      <c r="X83" s="6">
        <v>6</v>
      </c>
      <c r="Y83" s="6"/>
      <c r="Z83" s="6"/>
      <c r="AA83" s="6"/>
      <c r="AB83" s="6">
        <v>2</v>
      </c>
      <c r="AC83" s="6" t="s">
        <v>111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.21299999999999999</v>
      </c>
      <c r="AO83" s="6">
        <v>0</v>
      </c>
      <c r="AP83" s="6">
        <v>0</v>
      </c>
      <c r="AQ83" s="6">
        <v>0</v>
      </c>
      <c r="AR83" s="6">
        <v>0</v>
      </c>
      <c r="AS83" s="6">
        <v>0</v>
      </c>
      <c r="AT83" s="6">
        <v>0</v>
      </c>
      <c r="AU83" s="6">
        <v>0</v>
      </c>
      <c r="AV83" s="6">
        <f t="shared" si="8"/>
        <v>0</v>
      </c>
      <c r="AW83" s="6">
        <f t="shared" si="9"/>
        <v>2.1299999999999999E-2</v>
      </c>
      <c r="AX83" s="6">
        <f t="shared" si="10"/>
        <v>0</v>
      </c>
      <c r="AY83" s="6">
        <f t="shared" si="11"/>
        <v>1.1833333333333333E-2</v>
      </c>
      <c r="AZ83" s="6">
        <f t="shared" si="12"/>
        <v>0</v>
      </c>
      <c r="BA83" s="6">
        <f t="shared" si="13"/>
        <v>0.1</v>
      </c>
      <c r="BB83" s="6">
        <f t="shared" si="14"/>
        <v>0</v>
      </c>
      <c r="BC83" s="6">
        <f t="shared" si="15"/>
        <v>5.5555555555555552E-2</v>
      </c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</row>
    <row r="84" spans="1:77" s="6" customFormat="1" x14ac:dyDescent="0.2">
      <c r="A84" s="6">
        <v>48046</v>
      </c>
      <c r="B84" s="6">
        <v>28.8</v>
      </c>
      <c r="C84" s="6" t="s">
        <v>30</v>
      </c>
      <c r="D84" s="6" t="s">
        <v>22</v>
      </c>
      <c r="E84" s="6">
        <v>104</v>
      </c>
      <c r="F84" s="6">
        <v>3.2</v>
      </c>
      <c r="G84" s="6">
        <v>98.6</v>
      </c>
      <c r="I84" s="6">
        <v>99</v>
      </c>
      <c r="J84" s="6">
        <v>150</v>
      </c>
      <c r="K84" s="6">
        <v>52</v>
      </c>
      <c r="L84" s="6">
        <v>85</v>
      </c>
      <c r="M84" s="6">
        <v>96</v>
      </c>
      <c r="N84" s="6">
        <v>48</v>
      </c>
      <c r="O84" s="6">
        <v>98.1</v>
      </c>
      <c r="P84" s="6">
        <v>0</v>
      </c>
      <c r="Q84" s="6">
        <v>6</v>
      </c>
      <c r="R84" s="6">
        <v>1</v>
      </c>
      <c r="S84" s="6">
        <v>1</v>
      </c>
      <c r="T84" s="6">
        <v>5</v>
      </c>
      <c r="U84" s="6">
        <v>1</v>
      </c>
      <c r="V84" s="6">
        <v>1</v>
      </c>
      <c r="W84" s="6">
        <v>1</v>
      </c>
      <c r="X84" s="6">
        <v>1</v>
      </c>
      <c r="Y84" s="6">
        <v>2</v>
      </c>
      <c r="AB84" s="6">
        <v>3</v>
      </c>
      <c r="AC84" s="6" t="s">
        <v>114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2.6379999999999999</v>
      </c>
      <c r="AK84" s="6">
        <v>0.60299999999999998</v>
      </c>
      <c r="AL84" s="6">
        <v>0.38300000000000001</v>
      </c>
      <c r="AM84" s="6">
        <v>3.3439999999999999</v>
      </c>
      <c r="AN84" s="6">
        <v>0.251</v>
      </c>
      <c r="AO84" s="6">
        <v>1.2849999999999999</v>
      </c>
      <c r="AP84" s="6">
        <v>0</v>
      </c>
      <c r="AQ84" s="6">
        <v>0</v>
      </c>
      <c r="AR84" s="6">
        <v>0</v>
      </c>
      <c r="AS84" s="6">
        <v>0</v>
      </c>
      <c r="AT84" s="6">
        <v>0</v>
      </c>
      <c r="AU84" s="6">
        <v>0</v>
      </c>
      <c r="AV84" s="6">
        <f t="shared" si="8"/>
        <v>0</v>
      </c>
      <c r="AW84" s="6">
        <f t="shared" si="9"/>
        <v>0.85039999999999993</v>
      </c>
      <c r="AX84" s="6">
        <f t="shared" si="10"/>
        <v>0</v>
      </c>
      <c r="AY84" s="6">
        <f t="shared" si="11"/>
        <v>0.47244444444444444</v>
      </c>
      <c r="AZ84" s="6">
        <f t="shared" si="12"/>
        <v>0</v>
      </c>
      <c r="BA84" s="6">
        <f t="shared" si="13"/>
        <v>0.6</v>
      </c>
      <c r="BB84" s="6">
        <f t="shared" si="14"/>
        <v>0</v>
      </c>
      <c r="BC84" s="6">
        <f t="shared" si="15"/>
        <v>0.33333333333333331</v>
      </c>
    </row>
    <row r="85" spans="1:77" x14ac:dyDescent="0.2">
      <c r="A85" s="5">
        <v>49607</v>
      </c>
      <c r="B85" s="5">
        <v>31</v>
      </c>
      <c r="C85" s="5" t="s">
        <v>30</v>
      </c>
      <c r="D85" s="5" t="s">
        <v>22</v>
      </c>
      <c r="E85" s="5">
        <v>48.4</v>
      </c>
      <c r="F85" s="5">
        <v>3</v>
      </c>
      <c r="G85" s="5">
        <v>99.8</v>
      </c>
      <c r="H85" s="5">
        <v>102.4</v>
      </c>
      <c r="I85" s="5">
        <v>99</v>
      </c>
      <c r="J85" s="5">
        <v>147</v>
      </c>
      <c r="K85" s="5">
        <v>28</v>
      </c>
      <c r="L85" s="5">
        <v>98</v>
      </c>
      <c r="M85" s="5">
        <v>150</v>
      </c>
      <c r="N85" s="5">
        <v>32</v>
      </c>
      <c r="O85" s="5">
        <v>99</v>
      </c>
      <c r="P85" s="5">
        <v>1</v>
      </c>
      <c r="Q85" s="5">
        <v>6</v>
      </c>
      <c r="R85" s="5">
        <v>0</v>
      </c>
      <c r="S85" s="5">
        <v>1</v>
      </c>
      <c r="T85" s="5">
        <v>12.3</v>
      </c>
      <c r="U85" s="5">
        <v>1</v>
      </c>
      <c r="V85" s="5">
        <v>1</v>
      </c>
      <c r="W85" s="5">
        <v>1</v>
      </c>
      <c r="X85" s="5">
        <v>6</v>
      </c>
      <c r="AB85" s="5">
        <v>2</v>
      </c>
      <c r="AC85" s="5" t="s">
        <v>163</v>
      </c>
      <c r="AD85" s="5">
        <v>0</v>
      </c>
      <c r="AE85" s="5">
        <v>0</v>
      </c>
      <c r="AF85" s="5">
        <v>0.2</v>
      </c>
      <c r="AG85" s="5">
        <v>0.2</v>
      </c>
      <c r="AH85" s="5">
        <v>0</v>
      </c>
      <c r="AI85" s="5">
        <v>2.2000000000000002</v>
      </c>
      <c r="AJ85" s="5">
        <v>0.5</v>
      </c>
      <c r="AK85" s="5">
        <v>3.1</v>
      </c>
      <c r="AL85" s="5">
        <v>7.1</v>
      </c>
      <c r="AM85" s="5">
        <v>11.5</v>
      </c>
      <c r="AN85" s="5">
        <v>0.6</v>
      </c>
      <c r="AO85" s="5">
        <v>12.5</v>
      </c>
      <c r="AP85" s="5">
        <v>3.3</v>
      </c>
      <c r="AQ85" s="5">
        <v>0.2</v>
      </c>
      <c r="AR85" s="5">
        <v>1</v>
      </c>
      <c r="AS85" s="5">
        <v>0</v>
      </c>
      <c r="AT85" s="5">
        <v>0.3</v>
      </c>
      <c r="AU85" s="5">
        <v>0</v>
      </c>
      <c r="AV85" s="5">
        <f t="shared" si="8"/>
        <v>0.1</v>
      </c>
      <c r="AW85" s="5">
        <f t="shared" si="9"/>
        <v>4.0999999999999996</v>
      </c>
      <c r="AX85" s="5">
        <f t="shared" si="10"/>
        <v>0.32500000000000001</v>
      </c>
      <c r="AY85" s="5">
        <f t="shared" si="11"/>
        <v>2.3722222222222222</v>
      </c>
      <c r="AZ85" s="6">
        <f t="shared" si="12"/>
        <v>0.5</v>
      </c>
      <c r="BA85" s="6">
        <f t="shared" si="13"/>
        <v>0.9</v>
      </c>
      <c r="BB85" s="6">
        <f t="shared" si="14"/>
        <v>0.5</v>
      </c>
      <c r="BC85" s="6">
        <f t="shared" si="15"/>
        <v>0.72222222222222221</v>
      </c>
      <c r="BI85" s="5" t="s">
        <v>92</v>
      </c>
      <c r="BM85" s="5" t="s">
        <v>92</v>
      </c>
      <c r="BN85" s="5" t="s">
        <v>92</v>
      </c>
      <c r="BO85" s="5" t="s">
        <v>92</v>
      </c>
      <c r="BV85" s="5">
        <v>0</v>
      </c>
      <c r="BW85" s="5">
        <v>0.4</v>
      </c>
      <c r="BX85" s="5">
        <v>0</v>
      </c>
      <c r="BY85" s="5">
        <f>4/18</f>
        <v>0.22222222222222221</v>
      </c>
    </row>
    <row r="86" spans="1:77" x14ac:dyDescent="0.2">
      <c r="A86" s="5">
        <v>48972</v>
      </c>
      <c r="B86" s="5">
        <v>28.5</v>
      </c>
      <c r="C86" s="5" t="s">
        <v>30</v>
      </c>
      <c r="D86" s="5" t="s">
        <v>22</v>
      </c>
      <c r="E86" s="5">
        <v>101.6</v>
      </c>
      <c r="F86" s="5">
        <v>4.2</v>
      </c>
      <c r="G86" s="5">
        <v>100</v>
      </c>
      <c r="H86" s="5">
        <v>99.2</v>
      </c>
      <c r="I86" s="5">
        <v>98</v>
      </c>
      <c r="J86" s="5">
        <v>132</v>
      </c>
      <c r="K86" s="5">
        <v>48</v>
      </c>
      <c r="L86" s="5">
        <v>97</v>
      </c>
      <c r="M86" s="5">
        <v>78</v>
      </c>
      <c r="N86" s="5">
        <v>22</v>
      </c>
      <c r="O86" s="5">
        <v>94.2</v>
      </c>
      <c r="P86" s="5">
        <v>1</v>
      </c>
      <c r="Q86" s="5">
        <v>6</v>
      </c>
      <c r="R86" s="5">
        <v>6</v>
      </c>
      <c r="S86" s="5">
        <v>1</v>
      </c>
      <c r="T86" s="5">
        <v>11</v>
      </c>
      <c r="U86" s="5">
        <v>1</v>
      </c>
      <c r="V86" s="5">
        <v>1</v>
      </c>
      <c r="W86" s="5">
        <v>1</v>
      </c>
      <c r="X86" s="5">
        <v>3</v>
      </c>
      <c r="AB86" s="5">
        <v>2</v>
      </c>
      <c r="AZ86" s="6"/>
      <c r="BA86" s="6"/>
      <c r="BB86" s="6"/>
      <c r="BC86" s="6"/>
    </row>
    <row r="87" spans="1:77" x14ac:dyDescent="0.2">
      <c r="A87" s="5">
        <v>48973</v>
      </c>
      <c r="B87" s="5">
        <v>29</v>
      </c>
      <c r="C87" s="5" t="s">
        <v>30</v>
      </c>
      <c r="D87" s="5" t="s">
        <v>22</v>
      </c>
      <c r="E87" s="5">
        <v>43.4</v>
      </c>
      <c r="F87" s="5">
        <v>2.2000000000000002</v>
      </c>
      <c r="G87" s="5">
        <v>99.4</v>
      </c>
      <c r="H87" s="5">
        <v>101.6</v>
      </c>
      <c r="I87" s="5">
        <v>97</v>
      </c>
      <c r="J87" s="5">
        <v>116</v>
      </c>
      <c r="L87" s="5">
        <v>94</v>
      </c>
      <c r="M87" s="5">
        <v>92</v>
      </c>
      <c r="N87" s="5">
        <v>48</v>
      </c>
      <c r="O87" s="5">
        <v>97.9</v>
      </c>
      <c r="P87" s="5">
        <v>0</v>
      </c>
      <c r="Q87" s="5">
        <v>6</v>
      </c>
      <c r="R87" s="5">
        <v>0</v>
      </c>
      <c r="S87" s="5">
        <v>1</v>
      </c>
      <c r="T87" s="5">
        <v>5.05</v>
      </c>
      <c r="U87" s="5">
        <v>1</v>
      </c>
      <c r="V87" s="5">
        <v>1</v>
      </c>
      <c r="W87" s="5">
        <v>1</v>
      </c>
      <c r="X87" s="5">
        <v>3</v>
      </c>
      <c r="AB87" s="5">
        <v>2</v>
      </c>
      <c r="AZ87" s="6"/>
      <c r="BA87" s="6"/>
      <c r="BB87" s="6"/>
      <c r="BC87" s="6"/>
    </row>
    <row r="88" spans="1:77" x14ac:dyDescent="0.2">
      <c r="A88" s="6">
        <v>47870</v>
      </c>
      <c r="B88" s="6">
        <v>27</v>
      </c>
      <c r="C88" s="6" t="s">
        <v>31</v>
      </c>
      <c r="D88" s="6" t="s">
        <v>22</v>
      </c>
      <c r="E88" s="6">
        <v>100.8</v>
      </c>
      <c r="F88" s="6">
        <v>2</v>
      </c>
      <c r="G88" s="6">
        <v>99.2</v>
      </c>
      <c r="H88" s="6"/>
      <c r="I88" s="6">
        <v>99</v>
      </c>
      <c r="J88" s="6">
        <v>133</v>
      </c>
      <c r="K88" s="6"/>
      <c r="L88" s="6">
        <v>96</v>
      </c>
      <c r="M88" s="6">
        <v>143</v>
      </c>
      <c r="N88" s="6">
        <v>28</v>
      </c>
      <c r="O88" s="6">
        <v>97.3</v>
      </c>
      <c r="P88" s="10">
        <v>2.5</v>
      </c>
      <c r="Q88" s="6">
        <v>6</v>
      </c>
      <c r="R88" s="6">
        <v>6</v>
      </c>
      <c r="S88" s="6">
        <v>1</v>
      </c>
      <c r="T88" s="6">
        <v>3.1</v>
      </c>
      <c r="U88" s="6">
        <v>1</v>
      </c>
      <c r="V88" s="6">
        <v>1</v>
      </c>
      <c r="W88" s="6">
        <v>1</v>
      </c>
      <c r="X88" s="6">
        <v>3</v>
      </c>
      <c r="Y88" s="6"/>
      <c r="Z88" s="6"/>
      <c r="AA88" s="6"/>
      <c r="AB88" s="6">
        <v>3</v>
      </c>
      <c r="AC88" s="6" t="s">
        <v>112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6">
        <v>0</v>
      </c>
      <c r="AR88" s="6">
        <v>0</v>
      </c>
      <c r="AS88" s="6">
        <v>0</v>
      </c>
      <c r="AT88" s="6">
        <v>0</v>
      </c>
      <c r="AU88" s="6">
        <v>0</v>
      </c>
      <c r="AV88" s="6">
        <f>AVERAGE(AD88:AG88)</f>
        <v>0</v>
      </c>
      <c r="AW88" s="6">
        <f t="shared" ref="AW88:AW102" si="16">AVERAGE(AH88:AQ88)</f>
        <v>0</v>
      </c>
      <c r="AX88" s="6">
        <f t="shared" ref="AX88:AX102" si="17">AVERAGE(AR88:AU88)</f>
        <v>0</v>
      </c>
      <c r="AY88" s="6">
        <f t="shared" ref="AY88:AY102" si="18">AVERAGE(AD88:AU88)</f>
        <v>0</v>
      </c>
      <c r="AZ88" s="6">
        <f t="shared" ref="AZ88:AZ102" si="19">COUNTIF(AD88:AG88, "&gt;0")/4</f>
        <v>0</v>
      </c>
      <c r="BA88" s="6">
        <f t="shared" ref="BA88:BA102" si="20">COUNTIF(AH88:AQ88, "&gt;0")/10</f>
        <v>0</v>
      </c>
      <c r="BB88" s="6">
        <f t="shared" ref="BB88:BB102" si="21">COUNTIF(AR88:AU88, "&gt;0")/4</f>
        <v>0</v>
      </c>
      <c r="BC88" s="6">
        <f t="shared" ref="BC88:BC102" si="22">COUNTIF(AD88:AU88, "&gt;0")/18</f>
        <v>0</v>
      </c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</row>
    <row r="89" spans="1:77" x14ac:dyDescent="0.2">
      <c r="A89" s="6">
        <v>48165</v>
      </c>
      <c r="B89" s="6">
        <v>32.5</v>
      </c>
      <c r="C89" s="6" t="s">
        <v>31</v>
      </c>
      <c r="D89" s="6" t="s">
        <v>22</v>
      </c>
      <c r="E89" s="6">
        <v>66.8</v>
      </c>
      <c r="F89" s="6">
        <v>2.4500000000000002</v>
      </c>
      <c r="G89" s="6">
        <v>98.6</v>
      </c>
      <c r="H89" s="6">
        <v>99.8</v>
      </c>
      <c r="I89" s="6">
        <v>98</v>
      </c>
      <c r="J89" s="6">
        <v>153</v>
      </c>
      <c r="K89" s="6">
        <v>44</v>
      </c>
      <c r="L89" s="6">
        <v>70</v>
      </c>
      <c r="M89" s="6">
        <v>130</v>
      </c>
      <c r="N89" s="6">
        <v>28</v>
      </c>
      <c r="O89" s="6">
        <v>92.5</v>
      </c>
      <c r="P89" s="6">
        <v>0</v>
      </c>
      <c r="Q89" s="6">
        <v>6</v>
      </c>
      <c r="R89" s="6">
        <v>1</v>
      </c>
      <c r="S89" s="6">
        <v>1</v>
      </c>
      <c r="T89" s="6">
        <v>8</v>
      </c>
      <c r="U89" s="6">
        <v>1</v>
      </c>
      <c r="V89" s="6">
        <v>1</v>
      </c>
      <c r="W89" s="6">
        <v>1</v>
      </c>
      <c r="X89" s="6">
        <v>3</v>
      </c>
      <c r="Y89" s="6"/>
      <c r="Z89" s="6"/>
      <c r="AA89" s="6"/>
      <c r="AB89" s="6">
        <v>2</v>
      </c>
      <c r="AC89" s="6" t="s">
        <v>121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5.0970000000000004</v>
      </c>
      <c r="AK89" s="6">
        <v>3.137</v>
      </c>
      <c r="AL89" s="6">
        <v>2.6309999999999998</v>
      </c>
      <c r="AM89" s="6">
        <v>0.39300000000000002</v>
      </c>
      <c r="AN89" s="6">
        <v>0</v>
      </c>
      <c r="AO89" s="6">
        <v>0.61199999999999999</v>
      </c>
      <c r="AP89" s="6">
        <v>0</v>
      </c>
      <c r="AQ89" s="6">
        <v>0</v>
      </c>
      <c r="AR89" s="6">
        <v>0</v>
      </c>
      <c r="AS89" s="6">
        <v>0</v>
      </c>
      <c r="AT89" s="6">
        <v>0</v>
      </c>
      <c r="AU89" s="6">
        <v>0</v>
      </c>
      <c r="AV89" s="6">
        <f>AVERAGE(AD89:AU89)</f>
        <v>0.6594444444444445</v>
      </c>
      <c r="AW89" s="6">
        <f t="shared" si="16"/>
        <v>1.1870000000000001</v>
      </c>
      <c r="AX89" s="6">
        <f t="shared" si="17"/>
        <v>0</v>
      </c>
      <c r="AY89" s="6">
        <f t="shared" si="18"/>
        <v>0.6594444444444445</v>
      </c>
      <c r="AZ89" s="6">
        <f t="shared" si="19"/>
        <v>0</v>
      </c>
      <c r="BA89" s="6">
        <f t="shared" si="20"/>
        <v>0.5</v>
      </c>
      <c r="BB89" s="6">
        <f t="shared" si="21"/>
        <v>0</v>
      </c>
      <c r="BC89" s="6">
        <f t="shared" si="22"/>
        <v>0.27777777777777779</v>
      </c>
      <c r="BD89" s="6"/>
      <c r="BE89" s="6"/>
      <c r="BF89" s="6"/>
      <c r="BG89" s="6"/>
      <c r="BH89" s="6"/>
      <c r="BI89" s="6"/>
      <c r="BJ89" s="6" t="s">
        <v>93</v>
      </c>
      <c r="BK89" s="6" t="s">
        <v>93</v>
      </c>
      <c r="BL89" s="6" t="s">
        <v>93</v>
      </c>
      <c r="BM89" s="6" t="s">
        <v>93</v>
      </c>
      <c r="BN89" s="6"/>
      <c r="BO89" s="6"/>
      <c r="BP89" s="6"/>
      <c r="BQ89" s="6"/>
      <c r="BR89" s="6"/>
      <c r="BS89" s="6"/>
      <c r="BT89" s="6"/>
      <c r="BU89" s="6"/>
      <c r="BV89" s="6">
        <v>0</v>
      </c>
      <c r="BW89" s="6">
        <v>0.4</v>
      </c>
      <c r="BX89" s="6">
        <v>0</v>
      </c>
      <c r="BY89" s="6">
        <f>4/18</f>
        <v>0.22222222222222221</v>
      </c>
    </row>
    <row r="90" spans="1:77" x14ac:dyDescent="0.2">
      <c r="A90" s="6">
        <v>48180</v>
      </c>
      <c r="B90" s="6">
        <v>26</v>
      </c>
      <c r="C90" s="6" t="s">
        <v>31</v>
      </c>
      <c r="D90" s="6" t="s">
        <v>22</v>
      </c>
      <c r="E90" s="6">
        <v>78.760000000000005</v>
      </c>
      <c r="F90" s="6">
        <v>1.6</v>
      </c>
      <c r="G90" s="6">
        <v>99.5</v>
      </c>
      <c r="H90" s="6">
        <v>100</v>
      </c>
      <c r="I90" s="6">
        <v>97</v>
      </c>
      <c r="J90" s="6">
        <v>127</v>
      </c>
      <c r="K90" s="6">
        <v>86</v>
      </c>
      <c r="L90" s="6">
        <v>98</v>
      </c>
      <c r="M90" s="6">
        <v>81</v>
      </c>
      <c r="N90" s="6">
        <v>32</v>
      </c>
      <c r="O90" s="6">
        <v>99.2</v>
      </c>
      <c r="P90" s="6">
        <v>1</v>
      </c>
      <c r="Q90" s="6">
        <v>6</v>
      </c>
      <c r="R90" s="6">
        <v>6</v>
      </c>
      <c r="S90" s="6">
        <v>1</v>
      </c>
      <c r="T90" s="6">
        <v>15</v>
      </c>
      <c r="U90" s="6">
        <v>1</v>
      </c>
      <c r="V90" s="6">
        <v>1</v>
      </c>
      <c r="W90" s="6">
        <v>1</v>
      </c>
      <c r="X90" s="6">
        <v>3</v>
      </c>
      <c r="Y90" s="6"/>
      <c r="Z90" s="6"/>
      <c r="AA90" s="6"/>
      <c r="AB90" s="6">
        <v>3</v>
      </c>
      <c r="AC90" s="6" t="s">
        <v>123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6">
        <v>0</v>
      </c>
      <c r="AR90" s="6">
        <v>0</v>
      </c>
      <c r="AS90" s="6">
        <v>0</v>
      </c>
      <c r="AT90" s="6">
        <v>0</v>
      </c>
      <c r="AU90" s="6">
        <v>0</v>
      </c>
      <c r="AV90" s="6">
        <f t="shared" ref="AV90:AV95" si="23">AVERAGE(AD90:AG90)</f>
        <v>0</v>
      </c>
      <c r="AW90" s="6">
        <f t="shared" si="16"/>
        <v>0</v>
      </c>
      <c r="AX90" s="6">
        <f t="shared" si="17"/>
        <v>0</v>
      </c>
      <c r="AY90" s="6">
        <f t="shared" si="18"/>
        <v>0</v>
      </c>
      <c r="AZ90" s="6">
        <f t="shared" si="19"/>
        <v>0</v>
      </c>
      <c r="BA90" s="6">
        <f t="shared" si="20"/>
        <v>0</v>
      </c>
      <c r="BB90" s="6">
        <f t="shared" si="21"/>
        <v>0</v>
      </c>
      <c r="BC90" s="6">
        <f t="shared" si="22"/>
        <v>0</v>
      </c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 t="s">
        <v>93</v>
      </c>
      <c r="BU90" s="6"/>
      <c r="BV90" s="6">
        <v>0</v>
      </c>
      <c r="BW90" s="6">
        <v>0</v>
      </c>
      <c r="BX90" s="6">
        <v>0.25</v>
      </c>
      <c r="BY90" s="6">
        <f>1/18</f>
        <v>5.5555555555555552E-2</v>
      </c>
    </row>
    <row r="91" spans="1:77" x14ac:dyDescent="0.2">
      <c r="A91" s="6">
        <v>48532</v>
      </c>
      <c r="B91" s="6">
        <v>31.5</v>
      </c>
      <c r="C91" s="6" t="s">
        <v>31</v>
      </c>
      <c r="D91" s="6" t="s">
        <v>22</v>
      </c>
      <c r="E91" s="6">
        <v>41.1</v>
      </c>
      <c r="F91" s="6">
        <v>1</v>
      </c>
      <c r="G91" s="6">
        <v>99.8</v>
      </c>
      <c r="H91" s="6">
        <v>100</v>
      </c>
      <c r="I91" s="6">
        <v>99</v>
      </c>
      <c r="J91" s="6">
        <v>136</v>
      </c>
      <c r="K91" s="6">
        <v>52</v>
      </c>
      <c r="L91" s="6">
        <v>96</v>
      </c>
      <c r="M91" s="6">
        <v>99</v>
      </c>
      <c r="N91" s="6">
        <v>24</v>
      </c>
      <c r="O91" s="6">
        <v>98.7</v>
      </c>
      <c r="P91" s="6">
        <v>4</v>
      </c>
      <c r="Q91" s="6">
        <v>6</v>
      </c>
      <c r="R91" s="6">
        <v>6</v>
      </c>
      <c r="S91" s="6">
        <v>1</v>
      </c>
      <c r="T91" s="6">
        <v>12.4</v>
      </c>
      <c r="U91" s="6">
        <v>1</v>
      </c>
      <c r="V91" s="6">
        <v>1</v>
      </c>
      <c r="W91" s="6">
        <v>1</v>
      </c>
      <c r="X91" s="6">
        <v>6</v>
      </c>
      <c r="Y91" s="6">
        <v>2</v>
      </c>
      <c r="Z91" s="6"/>
      <c r="AA91" s="6"/>
      <c r="AB91" s="6">
        <v>3</v>
      </c>
      <c r="AC91" s="6" t="s">
        <v>133</v>
      </c>
      <c r="AD91" s="6">
        <v>0</v>
      </c>
      <c r="AE91" s="6">
        <v>0</v>
      </c>
      <c r="AF91" s="6">
        <v>0</v>
      </c>
      <c r="AG91" s="6">
        <v>0</v>
      </c>
      <c r="AH91" s="6">
        <v>0</v>
      </c>
      <c r="AI91" s="6">
        <v>0</v>
      </c>
      <c r="AJ91" s="6">
        <v>0</v>
      </c>
      <c r="AK91" s="6">
        <v>0</v>
      </c>
      <c r="AL91" s="6">
        <v>0</v>
      </c>
      <c r="AM91" s="6">
        <v>0.56499999999999995</v>
      </c>
      <c r="AN91" s="6">
        <v>0</v>
      </c>
      <c r="AO91" s="6">
        <v>0</v>
      </c>
      <c r="AP91" s="6">
        <v>0</v>
      </c>
      <c r="AQ91" s="6">
        <v>0</v>
      </c>
      <c r="AR91" s="6">
        <v>0</v>
      </c>
      <c r="AS91" s="6">
        <v>0</v>
      </c>
      <c r="AT91" s="6">
        <v>0</v>
      </c>
      <c r="AU91" s="6">
        <v>0</v>
      </c>
      <c r="AV91" s="6">
        <f t="shared" si="23"/>
        <v>0</v>
      </c>
      <c r="AW91" s="6">
        <f t="shared" si="16"/>
        <v>5.6499999999999995E-2</v>
      </c>
      <c r="AX91" s="6">
        <f t="shared" si="17"/>
        <v>0</v>
      </c>
      <c r="AY91" s="6">
        <f t="shared" si="18"/>
        <v>3.1388888888888883E-2</v>
      </c>
      <c r="AZ91" s="6">
        <f t="shared" si="19"/>
        <v>0</v>
      </c>
      <c r="BA91" s="6">
        <f t="shared" si="20"/>
        <v>0.1</v>
      </c>
      <c r="BB91" s="6">
        <f t="shared" si="21"/>
        <v>0</v>
      </c>
      <c r="BC91" s="6">
        <f t="shared" si="22"/>
        <v>5.5555555555555552E-2</v>
      </c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</row>
    <row r="92" spans="1:77" s="6" customFormat="1" x14ac:dyDescent="0.2">
      <c r="A92" s="6">
        <v>48937</v>
      </c>
      <c r="B92" s="6">
        <v>30.5</v>
      </c>
      <c r="C92" s="6" t="s">
        <v>31</v>
      </c>
      <c r="D92" s="6" t="s">
        <v>22</v>
      </c>
      <c r="E92" s="6">
        <v>70.2</v>
      </c>
      <c r="F92" s="6">
        <v>2.8</v>
      </c>
      <c r="G92" s="6">
        <v>99.4</v>
      </c>
      <c r="H92" s="6">
        <v>101.2</v>
      </c>
      <c r="I92" s="6">
        <v>99</v>
      </c>
      <c r="J92" s="6">
        <v>130</v>
      </c>
      <c r="K92" s="6">
        <v>28</v>
      </c>
      <c r="L92" s="6">
        <v>99</v>
      </c>
      <c r="M92" s="6">
        <v>85</v>
      </c>
      <c r="N92" s="6">
        <v>40</v>
      </c>
      <c r="O92" s="6">
        <v>99.3</v>
      </c>
      <c r="P92" s="6">
        <v>3</v>
      </c>
      <c r="Q92" s="6">
        <v>6</v>
      </c>
      <c r="R92" s="6">
        <v>6</v>
      </c>
      <c r="S92" s="6">
        <v>1</v>
      </c>
      <c r="T92" s="6">
        <v>6.1</v>
      </c>
      <c r="U92" s="6">
        <v>1</v>
      </c>
      <c r="V92" s="6">
        <v>1</v>
      </c>
      <c r="W92" s="6">
        <v>1</v>
      </c>
      <c r="X92" s="6">
        <v>3</v>
      </c>
      <c r="AA92" s="6">
        <v>2</v>
      </c>
      <c r="AB92" s="6">
        <v>2</v>
      </c>
      <c r="AC92" s="6" t="s">
        <v>139</v>
      </c>
      <c r="AD92" s="6">
        <v>0</v>
      </c>
      <c r="AE92" s="6">
        <v>0</v>
      </c>
      <c r="AF92" s="6">
        <v>0</v>
      </c>
      <c r="AG92" s="6">
        <v>0</v>
      </c>
      <c r="AH92" s="6">
        <v>0</v>
      </c>
      <c r="AI92" s="6">
        <v>0</v>
      </c>
      <c r="AJ92" s="6">
        <v>0</v>
      </c>
      <c r="AK92" s="6">
        <v>0</v>
      </c>
      <c r="AL92" s="6">
        <v>0</v>
      </c>
      <c r="AM92" s="6">
        <v>0</v>
      </c>
      <c r="AN92" s="6">
        <v>0</v>
      </c>
      <c r="AO92" s="6">
        <v>0</v>
      </c>
      <c r="AP92" s="6">
        <v>0</v>
      </c>
      <c r="AQ92" s="6">
        <v>0</v>
      </c>
      <c r="AR92" s="6">
        <v>0</v>
      </c>
      <c r="AS92" s="6">
        <v>0</v>
      </c>
      <c r="AT92" s="6">
        <v>0</v>
      </c>
      <c r="AU92" s="6">
        <v>0</v>
      </c>
      <c r="AV92" s="6">
        <f t="shared" si="23"/>
        <v>0</v>
      </c>
      <c r="AW92" s="6">
        <f t="shared" si="16"/>
        <v>0</v>
      </c>
      <c r="AX92" s="6">
        <f t="shared" si="17"/>
        <v>0</v>
      </c>
      <c r="AY92" s="6">
        <f t="shared" si="18"/>
        <v>0</v>
      </c>
      <c r="AZ92" s="6">
        <f t="shared" si="19"/>
        <v>0</v>
      </c>
      <c r="BA92" s="6">
        <f t="shared" si="20"/>
        <v>0</v>
      </c>
      <c r="BB92" s="6">
        <f t="shared" si="21"/>
        <v>0</v>
      </c>
      <c r="BC92" s="6">
        <f t="shared" si="22"/>
        <v>0</v>
      </c>
    </row>
    <row r="93" spans="1:77" x14ac:dyDescent="0.2">
      <c r="A93" s="5">
        <v>49009</v>
      </c>
      <c r="B93" s="5">
        <v>29</v>
      </c>
      <c r="C93" s="5" t="s">
        <v>31</v>
      </c>
      <c r="D93" s="5" t="s">
        <v>22</v>
      </c>
      <c r="E93" s="5">
        <v>48.8</v>
      </c>
      <c r="F93" s="5">
        <v>2.2000000000000002</v>
      </c>
      <c r="G93" s="5">
        <v>99.7</v>
      </c>
      <c r="H93" s="5">
        <v>101</v>
      </c>
      <c r="I93" s="5">
        <v>99</v>
      </c>
      <c r="J93" s="5">
        <v>132</v>
      </c>
      <c r="K93" s="5">
        <v>40</v>
      </c>
      <c r="L93" s="5">
        <v>98</v>
      </c>
      <c r="M93" s="5">
        <v>74</v>
      </c>
      <c r="N93" s="5">
        <v>24</v>
      </c>
      <c r="O93" s="5">
        <v>97.6</v>
      </c>
      <c r="P93" s="5">
        <v>1</v>
      </c>
      <c r="Q93" s="5">
        <v>6</v>
      </c>
      <c r="R93" s="5">
        <v>6</v>
      </c>
      <c r="S93" s="5">
        <v>1</v>
      </c>
      <c r="T93" s="5">
        <v>27</v>
      </c>
      <c r="U93" s="5">
        <v>1</v>
      </c>
      <c r="V93" s="5">
        <v>1</v>
      </c>
      <c r="W93" s="5">
        <v>1</v>
      </c>
      <c r="X93" s="5">
        <v>2</v>
      </c>
      <c r="AB93" s="5">
        <v>3</v>
      </c>
      <c r="AC93" s="5" t="s">
        <v>144</v>
      </c>
      <c r="AD93" s="6">
        <v>0</v>
      </c>
      <c r="AE93" s="6">
        <v>0</v>
      </c>
      <c r="AF93" s="6">
        <v>0</v>
      </c>
      <c r="AG93" s="6">
        <v>0</v>
      </c>
      <c r="AH93" s="6">
        <v>0</v>
      </c>
      <c r="AI93" s="6">
        <v>0</v>
      </c>
      <c r="AJ93" s="6">
        <v>0</v>
      </c>
      <c r="AK93" s="6">
        <v>0</v>
      </c>
      <c r="AL93" s="6">
        <v>0</v>
      </c>
      <c r="AM93" s="6">
        <v>0</v>
      </c>
      <c r="AN93" s="6">
        <v>0</v>
      </c>
      <c r="AO93" s="6">
        <v>0</v>
      </c>
      <c r="AP93" s="6">
        <v>0</v>
      </c>
      <c r="AQ93" s="6">
        <v>0</v>
      </c>
      <c r="AR93" s="6">
        <v>0</v>
      </c>
      <c r="AS93" s="6">
        <v>0</v>
      </c>
      <c r="AT93" s="6">
        <v>0</v>
      </c>
      <c r="AU93" s="6">
        <v>0</v>
      </c>
      <c r="AV93" s="6">
        <f t="shared" si="23"/>
        <v>0</v>
      </c>
      <c r="AW93" s="6">
        <f t="shared" si="16"/>
        <v>0</v>
      </c>
      <c r="AX93" s="6">
        <f t="shared" si="17"/>
        <v>0</v>
      </c>
      <c r="AY93" s="6">
        <f t="shared" si="18"/>
        <v>0</v>
      </c>
      <c r="AZ93" s="6">
        <f t="shared" si="19"/>
        <v>0</v>
      </c>
      <c r="BA93" s="6">
        <f t="shared" si="20"/>
        <v>0</v>
      </c>
      <c r="BB93" s="6">
        <f t="shared" si="21"/>
        <v>0</v>
      </c>
      <c r="BC93" s="6">
        <f t="shared" si="22"/>
        <v>0</v>
      </c>
    </row>
    <row r="94" spans="1:77" x14ac:dyDescent="0.2">
      <c r="A94" s="5">
        <v>49043</v>
      </c>
      <c r="B94" s="5">
        <v>28.5</v>
      </c>
      <c r="C94" s="5" t="s">
        <v>31</v>
      </c>
      <c r="D94" s="5" t="s">
        <v>22</v>
      </c>
      <c r="E94" s="5">
        <v>38</v>
      </c>
      <c r="F94" s="5">
        <v>1.4</v>
      </c>
      <c r="G94" s="5">
        <v>99.9</v>
      </c>
      <c r="H94" s="5">
        <v>99.91</v>
      </c>
      <c r="I94" s="5">
        <v>99</v>
      </c>
      <c r="J94" s="5">
        <v>91</v>
      </c>
      <c r="K94" s="5">
        <v>44</v>
      </c>
      <c r="L94" s="5">
        <v>97</v>
      </c>
      <c r="M94" s="5">
        <v>75</v>
      </c>
      <c r="N94" s="5">
        <v>48</v>
      </c>
      <c r="O94" s="5">
        <v>98.1</v>
      </c>
      <c r="P94" s="5">
        <v>4</v>
      </c>
      <c r="Q94" s="5">
        <v>6</v>
      </c>
      <c r="R94" s="5">
        <v>6</v>
      </c>
      <c r="S94" s="2">
        <v>1</v>
      </c>
      <c r="T94" s="2">
        <v>16.45</v>
      </c>
      <c r="U94" s="5">
        <v>1</v>
      </c>
      <c r="V94" s="5">
        <v>1</v>
      </c>
      <c r="W94" s="5">
        <v>1</v>
      </c>
      <c r="X94" s="5">
        <v>2</v>
      </c>
      <c r="AA94" s="5">
        <v>4</v>
      </c>
      <c r="AB94" s="5">
        <v>3</v>
      </c>
      <c r="AC94" s="5" t="s">
        <v>146</v>
      </c>
      <c r="AD94" s="6">
        <v>0</v>
      </c>
      <c r="AE94" s="6">
        <v>0</v>
      </c>
      <c r="AF94" s="6">
        <v>0</v>
      </c>
      <c r="AG94" s="6">
        <v>0</v>
      </c>
      <c r="AH94" s="6">
        <v>0</v>
      </c>
      <c r="AI94" s="6">
        <v>0</v>
      </c>
      <c r="AJ94" s="6">
        <v>0</v>
      </c>
      <c r="AK94" s="6">
        <v>0</v>
      </c>
      <c r="AL94" s="6">
        <v>0</v>
      </c>
      <c r="AM94" s="6">
        <v>0</v>
      </c>
      <c r="AN94" s="6">
        <v>0</v>
      </c>
      <c r="AO94" s="6">
        <v>0</v>
      </c>
      <c r="AP94" s="6">
        <v>0</v>
      </c>
      <c r="AQ94" s="6">
        <v>0</v>
      </c>
      <c r="AR94" s="6">
        <v>0</v>
      </c>
      <c r="AS94" s="6">
        <v>0</v>
      </c>
      <c r="AT94" s="6">
        <v>0</v>
      </c>
      <c r="AU94" s="6">
        <v>0</v>
      </c>
      <c r="AV94" s="6">
        <f t="shared" si="23"/>
        <v>0</v>
      </c>
      <c r="AW94" s="6">
        <f t="shared" si="16"/>
        <v>0</v>
      </c>
      <c r="AX94" s="6">
        <f t="shared" si="17"/>
        <v>0</v>
      </c>
      <c r="AY94" s="6">
        <f t="shared" si="18"/>
        <v>0</v>
      </c>
      <c r="AZ94" s="6">
        <f t="shared" si="19"/>
        <v>0</v>
      </c>
      <c r="BA94" s="6">
        <f t="shared" si="20"/>
        <v>0</v>
      </c>
      <c r="BB94" s="6">
        <f t="shared" si="21"/>
        <v>0</v>
      </c>
      <c r="BC94" s="6">
        <f t="shared" si="22"/>
        <v>0</v>
      </c>
    </row>
    <row r="95" spans="1:77" x14ac:dyDescent="0.2">
      <c r="A95" s="5">
        <v>49228</v>
      </c>
      <c r="B95" s="5">
        <v>27</v>
      </c>
      <c r="C95" s="5" t="s">
        <v>31</v>
      </c>
      <c r="D95" s="5" t="s">
        <v>22</v>
      </c>
      <c r="E95" s="5">
        <v>40.200000000000003</v>
      </c>
      <c r="F95" s="5">
        <v>0.6</v>
      </c>
      <c r="G95" s="5">
        <v>98.4</v>
      </c>
      <c r="H95" s="5">
        <v>101</v>
      </c>
      <c r="I95" s="5">
        <v>99</v>
      </c>
      <c r="J95" s="5">
        <v>132</v>
      </c>
      <c r="K95" s="5">
        <v>44</v>
      </c>
      <c r="L95" s="5">
        <v>87</v>
      </c>
      <c r="M95" s="5">
        <v>67</v>
      </c>
      <c r="N95" s="5">
        <v>32</v>
      </c>
      <c r="O95" s="5">
        <v>95.2</v>
      </c>
      <c r="P95" s="5">
        <v>1</v>
      </c>
      <c r="Q95" s="5">
        <v>6</v>
      </c>
      <c r="R95" s="5">
        <v>0</v>
      </c>
      <c r="S95" s="5">
        <v>1</v>
      </c>
      <c r="T95" s="5">
        <v>18.25</v>
      </c>
      <c r="U95" s="5">
        <v>1</v>
      </c>
      <c r="V95" s="5">
        <v>1</v>
      </c>
      <c r="W95" s="5">
        <v>1</v>
      </c>
      <c r="X95" s="5">
        <v>2</v>
      </c>
      <c r="AB95" s="5">
        <v>3</v>
      </c>
      <c r="AC95" s="5" t="s">
        <v>150</v>
      </c>
      <c r="AD95" s="5">
        <v>0</v>
      </c>
      <c r="AE95" s="5">
        <v>0</v>
      </c>
      <c r="AF95" s="5">
        <v>0</v>
      </c>
      <c r="AG95" s="5">
        <v>0</v>
      </c>
      <c r="AH95" s="5">
        <v>0</v>
      </c>
      <c r="AI95" s="5">
        <v>0</v>
      </c>
      <c r="AJ95" s="5">
        <v>0.59499999999999997</v>
      </c>
      <c r="AK95" s="5">
        <v>0.151</v>
      </c>
      <c r="AL95" s="5">
        <v>0</v>
      </c>
      <c r="AM95" s="5">
        <v>0.54200000000000004</v>
      </c>
      <c r="AN95" s="5">
        <v>0</v>
      </c>
      <c r="AO95" s="5">
        <v>0</v>
      </c>
      <c r="AP95" s="5">
        <v>0</v>
      </c>
      <c r="AQ95" s="5">
        <v>0</v>
      </c>
      <c r="AR95" s="5">
        <v>0</v>
      </c>
      <c r="AS95" s="5">
        <v>0</v>
      </c>
      <c r="AT95" s="5">
        <v>0</v>
      </c>
      <c r="AU95" s="5">
        <v>0</v>
      </c>
      <c r="AV95" s="5">
        <f t="shared" si="23"/>
        <v>0</v>
      </c>
      <c r="AW95" s="5">
        <f t="shared" si="16"/>
        <v>0.1288</v>
      </c>
      <c r="AX95" s="5">
        <f t="shared" si="17"/>
        <v>0</v>
      </c>
      <c r="AY95" s="5">
        <f t="shared" si="18"/>
        <v>7.1555555555555553E-2</v>
      </c>
      <c r="AZ95" s="6">
        <f t="shared" si="19"/>
        <v>0</v>
      </c>
      <c r="BA95" s="6">
        <f t="shared" si="20"/>
        <v>0.3</v>
      </c>
      <c r="BB95" s="6">
        <f t="shared" si="21"/>
        <v>0</v>
      </c>
      <c r="BC95" s="6">
        <f t="shared" si="22"/>
        <v>0.16666666666666666</v>
      </c>
      <c r="BH95" s="5" t="s">
        <v>93</v>
      </c>
      <c r="BJ95" s="5" t="s">
        <v>93</v>
      </c>
      <c r="BR95" s="5" t="s">
        <v>93</v>
      </c>
      <c r="BV95" s="5">
        <v>0</v>
      </c>
      <c r="BW95" s="5">
        <v>0.2</v>
      </c>
      <c r="BX95" s="5">
        <v>0.25</v>
      </c>
      <c r="BY95" s="5">
        <f>3/18</f>
        <v>0.16666666666666666</v>
      </c>
    </row>
    <row r="96" spans="1:77" x14ac:dyDescent="0.2">
      <c r="A96" s="6">
        <v>48761</v>
      </c>
      <c r="B96" s="6">
        <v>34</v>
      </c>
      <c r="C96" s="6" t="s">
        <v>31</v>
      </c>
      <c r="D96" s="6" t="s">
        <v>22</v>
      </c>
      <c r="E96" s="6">
        <v>65.2</v>
      </c>
      <c r="F96" s="6">
        <v>1.4</v>
      </c>
      <c r="G96" s="6">
        <v>99.5</v>
      </c>
      <c r="H96" s="6">
        <v>100.7</v>
      </c>
      <c r="I96" s="6">
        <v>99</v>
      </c>
      <c r="J96" s="6">
        <v>132</v>
      </c>
      <c r="K96" s="6">
        <v>60</v>
      </c>
      <c r="L96" s="6">
        <v>74</v>
      </c>
      <c r="M96" s="6">
        <v>112</v>
      </c>
      <c r="N96" s="6">
        <v>30</v>
      </c>
      <c r="O96" s="6">
        <v>99.4</v>
      </c>
      <c r="P96" s="6">
        <v>1</v>
      </c>
      <c r="Q96" s="6">
        <v>6</v>
      </c>
      <c r="R96" s="6">
        <v>6</v>
      </c>
      <c r="S96" s="3">
        <v>1</v>
      </c>
      <c r="T96" s="3">
        <v>9.3000000000000007</v>
      </c>
      <c r="U96" s="6">
        <v>1</v>
      </c>
      <c r="V96" s="6">
        <v>1</v>
      </c>
      <c r="W96" s="6">
        <v>1</v>
      </c>
      <c r="X96" s="6">
        <v>3</v>
      </c>
      <c r="Y96" s="6"/>
      <c r="Z96" s="6"/>
      <c r="AA96" s="6"/>
      <c r="AB96" s="6">
        <v>3</v>
      </c>
      <c r="AC96" s="6" t="s">
        <v>137</v>
      </c>
      <c r="AD96" s="6">
        <v>0</v>
      </c>
      <c r="AE96" s="6">
        <v>0</v>
      </c>
      <c r="AF96" s="6">
        <v>0</v>
      </c>
      <c r="AG96" s="6">
        <v>0</v>
      </c>
      <c r="AH96" s="6">
        <v>0</v>
      </c>
      <c r="AI96" s="6">
        <v>0</v>
      </c>
      <c r="AJ96" s="6">
        <v>0</v>
      </c>
      <c r="AK96" s="6">
        <v>0</v>
      </c>
      <c r="AL96" s="6">
        <v>0</v>
      </c>
      <c r="AM96" s="6">
        <v>0</v>
      </c>
      <c r="AN96" s="6">
        <v>0.16</v>
      </c>
      <c r="AO96" s="6">
        <v>0</v>
      </c>
      <c r="AP96" s="6">
        <v>0</v>
      </c>
      <c r="AQ96" s="6">
        <v>0</v>
      </c>
      <c r="AR96" s="6">
        <v>0</v>
      </c>
      <c r="AS96" s="6">
        <v>0</v>
      </c>
      <c r="AT96" s="6">
        <v>0</v>
      </c>
      <c r="AU96" s="6">
        <v>0</v>
      </c>
      <c r="AV96" s="6">
        <v>0</v>
      </c>
      <c r="AW96" s="6">
        <f t="shared" si="16"/>
        <v>1.6E-2</v>
      </c>
      <c r="AX96" s="6">
        <f t="shared" si="17"/>
        <v>0</v>
      </c>
      <c r="AY96" s="6">
        <f t="shared" si="18"/>
        <v>8.8888888888888889E-3</v>
      </c>
      <c r="AZ96" s="6">
        <f t="shared" si="19"/>
        <v>0</v>
      </c>
      <c r="BA96" s="6">
        <f t="shared" si="20"/>
        <v>0.1</v>
      </c>
      <c r="BB96" s="6">
        <f t="shared" si="21"/>
        <v>0</v>
      </c>
      <c r="BC96" s="6">
        <f t="shared" si="22"/>
        <v>5.5555555555555552E-2</v>
      </c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</row>
    <row r="97" spans="1:77" x14ac:dyDescent="0.2">
      <c r="A97" s="5">
        <v>49310</v>
      </c>
      <c r="B97" s="5">
        <v>33.5</v>
      </c>
      <c r="C97" s="5" t="s">
        <v>31</v>
      </c>
      <c r="D97" s="5" t="s">
        <v>22</v>
      </c>
      <c r="E97" s="5">
        <v>66.8</v>
      </c>
      <c r="F97" s="5">
        <v>3.4</v>
      </c>
      <c r="G97" s="5">
        <v>99.5</v>
      </c>
      <c r="H97" s="5">
        <v>100.7</v>
      </c>
      <c r="I97" s="5">
        <v>99</v>
      </c>
      <c r="J97" s="5">
        <v>137</v>
      </c>
      <c r="K97" s="5">
        <v>56</v>
      </c>
      <c r="L97" s="5">
        <v>99</v>
      </c>
      <c r="M97" s="5">
        <v>147</v>
      </c>
      <c r="N97" s="5">
        <v>36</v>
      </c>
      <c r="O97" s="5">
        <v>98.7</v>
      </c>
      <c r="P97" s="5">
        <v>0</v>
      </c>
      <c r="Q97" s="5">
        <v>6</v>
      </c>
      <c r="R97" s="5">
        <v>6</v>
      </c>
      <c r="S97" s="5">
        <v>1</v>
      </c>
      <c r="T97" s="5">
        <v>10</v>
      </c>
      <c r="U97" s="5">
        <v>1</v>
      </c>
      <c r="V97" s="5">
        <v>1</v>
      </c>
      <c r="W97" s="5">
        <v>1</v>
      </c>
      <c r="X97" s="5">
        <v>2</v>
      </c>
      <c r="AA97" s="5">
        <v>6</v>
      </c>
      <c r="AB97" s="5">
        <v>3</v>
      </c>
      <c r="AC97" s="5" t="s">
        <v>155</v>
      </c>
      <c r="AD97" s="5">
        <v>0.9</v>
      </c>
      <c r="AE97" s="5">
        <v>0.5</v>
      </c>
      <c r="AF97" s="5">
        <v>1</v>
      </c>
      <c r="AG97" s="5">
        <v>0.5</v>
      </c>
      <c r="AH97" s="5">
        <v>1</v>
      </c>
      <c r="AI97" s="5">
        <v>0.7</v>
      </c>
      <c r="AJ97" s="5">
        <v>0.7</v>
      </c>
      <c r="AK97" s="5">
        <v>0.9</v>
      </c>
      <c r="AL97" s="5">
        <v>0.5</v>
      </c>
      <c r="AM97" s="5">
        <v>0.4</v>
      </c>
      <c r="AN97" s="5">
        <v>0.8</v>
      </c>
      <c r="AO97" s="5">
        <v>0.5</v>
      </c>
      <c r="AP97" s="5">
        <v>0.8</v>
      </c>
      <c r="AQ97" s="5">
        <v>0.8</v>
      </c>
      <c r="AR97" s="5">
        <v>0.6</v>
      </c>
      <c r="AS97" s="5">
        <v>0.9</v>
      </c>
      <c r="AT97" s="5">
        <v>0.5</v>
      </c>
      <c r="AU97" s="5">
        <v>0.5</v>
      </c>
      <c r="AV97" s="5">
        <f t="shared" ref="AV97:AV102" si="24">AVERAGE(AD97:AG97)</f>
        <v>0.72499999999999998</v>
      </c>
      <c r="AW97" s="5">
        <f t="shared" si="16"/>
        <v>0.71</v>
      </c>
      <c r="AX97" s="5">
        <f t="shared" si="17"/>
        <v>0.625</v>
      </c>
      <c r="AY97" s="5">
        <f t="shared" si="18"/>
        <v>0.69444444444444453</v>
      </c>
      <c r="AZ97" s="6">
        <f t="shared" si="19"/>
        <v>1</v>
      </c>
      <c r="BA97" s="6">
        <f t="shared" si="20"/>
        <v>1</v>
      </c>
      <c r="BB97" s="6">
        <f t="shared" si="21"/>
        <v>1</v>
      </c>
      <c r="BC97" s="6">
        <f t="shared" si="22"/>
        <v>1</v>
      </c>
      <c r="BF97" s="5" t="s">
        <v>92</v>
      </c>
      <c r="BV97" s="5">
        <v>0.25</v>
      </c>
      <c r="BW97" s="5">
        <v>0</v>
      </c>
      <c r="BX97" s="5">
        <v>0</v>
      </c>
      <c r="BY97" s="5">
        <f>1/18</f>
        <v>5.5555555555555552E-2</v>
      </c>
    </row>
    <row r="98" spans="1:77" x14ac:dyDescent="0.2">
      <c r="A98" s="6">
        <v>48821</v>
      </c>
      <c r="B98" s="6">
        <v>30.5</v>
      </c>
      <c r="C98" s="6" t="s">
        <v>31</v>
      </c>
      <c r="D98" s="6" t="s">
        <v>22</v>
      </c>
      <c r="E98" s="6">
        <v>94.8</v>
      </c>
      <c r="F98" s="6">
        <v>2.6</v>
      </c>
      <c r="G98" s="6">
        <v>100.1</v>
      </c>
      <c r="H98" s="6">
        <v>99.2</v>
      </c>
      <c r="I98" s="6">
        <v>99</v>
      </c>
      <c r="J98" s="6">
        <v>159</v>
      </c>
      <c r="K98" s="6">
        <v>40</v>
      </c>
      <c r="L98" s="6">
        <v>88</v>
      </c>
      <c r="M98" s="6">
        <v>101</v>
      </c>
      <c r="N98" s="6">
        <v>64</v>
      </c>
      <c r="O98" s="6">
        <v>98.9</v>
      </c>
      <c r="P98" s="6">
        <v>0</v>
      </c>
      <c r="Q98" s="6">
        <v>6</v>
      </c>
      <c r="R98" s="6">
        <v>0</v>
      </c>
      <c r="S98" s="6">
        <v>1</v>
      </c>
      <c r="T98" s="6">
        <v>15.2</v>
      </c>
      <c r="U98" s="6">
        <v>1</v>
      </c>
      <c r="V98" s="6">
        <v>1</v>
      </c>
      <c r="W98" s="6">
        <v>1</v>
      </c>
      <c r="X98" s="6">
        <v>3</v>
      </c>
      <c r="Y98" s="6"/>
      <c r="Z98" s="6"/>
      <c r="AA98" s="6"/>
      <c r="AB98" s="6">
        <v>2</v>
      </c>
      <c r="AC98" s="6" t="s">
        <v>138</v>
      </c>
      <c r="AD98" s="6">
        <v>0</v>
      </c>
      <c r="AE98" s="6">
        <v>0</v>
      </c>
      <c r="AF98" s="6">
        <v>0</v>
      </c>
      <c r="AG98" s="6">
        <v>0</v>
      </c>
      <c r="AH98" s="6">
        <v>0</v>
      </c>
      <c r="AI98" s="6">
        <v>0</v>
      </c>
      <c r="AJ98" s="6">
        <v>0</v>
      </c>
      <c r="AK98" s="6">
        <v>0.63700000000000001</v>
      </c>
      <c r="AL98" s="6">
        <v>2.0569999999999999</v>
      </c>
      <c r="AM98" s="6">
        <v>0.876</v>
      </c>
      <c r="AN98" s="6">
        <v>2.327</v>
      </c>
      <c r="AO98" s="6">
        <v>1.155</v>
      </c>
      <c r="AP98" s="6">
        <v>0</v>
      </c>
      <c r="AQ98" s="6">
        <v>0</v>
      </c>
      <c r="AR98" s="6">
        <v>0</v>
      </c>
      <c r="AS98" s="6">
        <v>0</v>
      </c>
      <c r="AT98" s="6">
        <v>0</v>
      </c>
      <c r="AU98" s="6">
        <v>0</v>
      </c>
      <c r="AV98" s="6">
        <f t="shared" si="24"/>
        <v>0</v>
      </c>
      <c r="AW98" s="6">
        <f t="shared" si="16"/>
        <v>0.70520000000000005</v>
      </c>
      <c r="AX98" s="6">
        <f t="shared" si="17"/>
        <v>0</v>
      </c>
      <c r="AY98" s="6">
        <f t="shared" si="18"/>
        <v>0.39177777777777778</v>
      </c>
      <c r="AZ98" s="6">
        <f t="shared" si="19"/>
        <v>0</v>
      </c>
      <c r="BA98" s="6">
        <f t="shared" si="20"/>
        <v>0.5</v>
      </c>
      <c r="BB98" s="6">
        <f t="shared" si="21"/>
        <v>0</v>
      </c>
      <c r="BC98" s="6">
        <f t="shared" si="22"/>
        <v>0.27777777777777779</v>
      </c>
      <c r="BD98" s="6"/>
      <c r="BE98" s="6"/>
      <c r="BF98" s="6"/>
      <c r="BG98" s="6"/>
      <c r="BH98" s="6"/>
      <c r="BI98" s="6"/>
      <c r="BJ98" s="6"/>
      <c r="BK98" s="6"/>
      <c r="BL98" s="6" t="s">
        <v>93</v>
      </c>
      <c r="BM98" s="6"/>
      <c r="BN98" s="6" t="s">
        <v>93</v>
      </c>
      <c r="BO98" s="6"/>
      <c r="BP98" s="6"/>
      <c r="BQ98" s="6"/>
      <c r="BR98" s="6"/>
      <c r="BS98" s="6"/>
      <c r="BT98" s="6"/>
      <c r="BU98" s="6"/>
      <c r="BV98" s="6">
        <v>0</v>
      </c>
      <c r="BW98" s="6">
        <v>0.2</v>
      </c>
      <c r="BX98" s="6">
        <v>0</v>
      </c>
      <c r="BY98" s="6">
        <f>2/18</f>
        <v>0.1111111111111111</v>
      </c>
    </row>
    <row r="99" spans="1:77" x14ac:dyDescent="0.2">
      <c r="A99" s="5">
        <v>49118</v>
      </c>
      <c r="B99" s="5">
        <v>31.5</v>
      </c>
      <c r="C99" s="5" t="s">
        <v>31</v>
      </c>
      <c r="D99" s="5" t="s">
        <v>22</v>
      </c>
      <c r="E99" s="5">
        <v>65.599999999999994</v>
      </c>
      <c r="F99" s="5">
        <v>2.2000000000000002</v>
      </c>
      <c r="G99" s="5">
        <v>101.2</v>
      </c>
      <c r="H99" s="5">
        <v>103</v>
      </c>
      <c r="I99" s="5">
        <v>99</v>
      </c>
      <c r="J99" s="5">
        <v>135</v>
      </c>
      <c r="K99" s="5">
        <v>40</v>
      </c>
      <c r="L99" s="5">
        <v>92</v>
      </c>
      <c r="M99" s="5">
        <v>180</v>
      </c>
      <c r="N99" s="5">
        <v>36</v>
      </c>
      <c r="O99" s="5">
        <v>102.9</v>
      </c>
      <c r="P99" s="5">
        <v>0</v>
      </c>
      <c r="Q99" s="5">
        <v>6</v>
      </c>
      <c r="R99" s="5">
        <v>0</v>
      </c>
      <c r="S99" s="5">
        <v>1</v>
      </c>
      <c r="T99" s="5">
        <v>6.2</v>
      </c>
      <c r="U99" s="5">
        <v>1</v>
      </c>
      <c r="V99" s="5">
        <v>1</v>
      </c>
      <c r="W99" s="5">
        <v>1</v>
      </c>
      <c r="X99" s="5">
        <v>6</v>
      </c>
      <c r="Y99" s="5">
        <v>3</v>
      </c>
      <c r="Z99" s="5">
        <v>2</v>
      </c>
      <c r="AB99" s="5" t="s">
        <v>94</v>
      </c>
      <c r="AC99" s="5" t="s">
        <v>147</v>
      </c>
      <c r="AD99" s="5">
        <v>0</v>
      </c>
      <c r="AE99" s="5">
        <v>0</v>
      </c>
      <c r="AF99" s="5">
        <v>1.6859999999999999</v>
      </c>
      <c r="AG99" s="5">
        <v>4.843</v>
      </c>
      <c r="AH99" s="5">
        <v>5.9560000000000004</v>
      </c>
      <c r="AI99" s="5">
        <v>10.131</v>
      </c>
      <c r="AJ99" s="5">
        <v>8.7159999999999993</v>
      </c>
      <c r="AK99" s="5">
        <v>8.2569999999999997</v>
      </c>
      <c r="AL99" s="5">
        <v>9.8450000000000006</v>
      </c>
      <c r="AM99" s="5">
        <v>6.7249999999999996</v>
      </c>
      <c r="AN99" s="5">
        <v>4.4020000000000001</v>
      </c>
      <c r="AO99" s="5">
        <v>3.2890000000000001</v>
      </c>
      <c r="AP99" s="5">
        <v>0.36099999999999999</v>
      </c>
      <c r="AQ99" s="5">
        <v>2.3660000000000001</v>
      </c>
      <c r="AR99" s="5">
        <v>0</v>
      </c>
      <c r="AS99" s="5">
        <v>0.746</v>
      </c>
      <c r="AT99" s="5">
        <v>0</v>
      </c>
      <c r="AU99" s="5">
        <v>0</v>
      </c>
      <c r="AV99" s="5">
        <f t="shared" si="24"/>
        <v>1.63225</v>
      </c>
      <c r="AW99" s="5">
        <f t="shared" si="16"/>
        <v>6.0047999999999995</v>
      </c>
      <c r="AX99" s="5">
        <f t="shared" si="17"/>
        <v>0.1865</v>
      </c>
      <c r="AY99" s="5">
        <f t="shared" si="18"/>
        <v>3.7401666666666662</v>
      </c>
      <c r="AZ99" s="6">
        <f t="shared" si="19"/>
        <v>0.5</v>
      </c>
      <c r="BA99" s="6">
        <f t="shared" si="20"/>
        <v>1</v>
      </c>
      <c r="BB99" s="6">
        <f t="shared" si="21"/>
        <v>0.25</v>
      </c>
      <c r="BC99" s="6">
        <f t="shared" si="22"/>
        <v>0.72222222222222221</v>
      </c>
      <c r="BD99" s="5" t="s">
        <v>93</v>
      </c>
      <c r="BF99" s="5" t="s">
        <v>93</v>
      </c>
      <c r="BG99" s="5" t="s">
        <v>93</v>
      </c>
      <c r="BH99" s="5" t="s">
        <v>93</v>
      </c>
      <c r="BI99" s="5" t="s">
        <v>93</v>
      </c>
      <c r="BJ99" s="5" t="s">
        <v>93</v>
      </c>
      <c r="BK99" s="5" t="s">
        <v>93</v>
      </c>
      <c r="BL99" s="5" t="s">
        <v>93</v>
      </c>
      <c r="BM99" s="5" t="s">
        <v>93</v>
      </c>
      <c r="BN99" s="5" t="s">
        <v>93</v>
      </c>
      <c r="BO99" s="5" t="s">
        <v>93</v>
      </c>
      <c r="BP99" s="5" t="s">
        <v>93</v>
      </c>
      <c r="BQ99" s="5" t="s">
        <v>93</v>
      </c>
      <c r="BR99" s="5" t="s">
        <v>93</v>
      </c>
      <c r="BS99" s="5" t="s">
        <v>93</v>
      </c>
      <c r="BT99" s="5" t="s">
        <v>93</v>
      </c>
      <c r="BV99" s="5">
        <v>0.75</v>
      </c>
      <c r="BW99" s="5">
        <v>1</v>
      </c>
      <c r="BX99" s="5">
        <v>0.75</v>
      </c>
      <c r="BY99" s="5">
        <f>16/18</f>
        <v>0.88888888888888884</v>
      </c>
    </row>
    <row r="100" spans="1:77" x14ac:dyDescent="0.2">
      <c r="A100" s="6">
        <v>48939</v>
      </c>
      <c r="B100" s="6">
        <v>27</v>
      </c>
      <c r="C100" s="6" t="s">
        <v>31</v>
      </c>
      <c r="D100" s="6" t="s">
        <v>22</v>
      </c>
      <c r="E100" s="6">
        <v>36.799999999999997</v>
      </c>
      <c r="F100" s="6">
        <v>2.5</v>
      </c>
      <c r="G100" s="6">
        <v>98.9</v>
      </c>
      <c r="H100" s="6">
        <v>100.9</v>
      </c>
      <c r="I100" s="6">
        <v>99</v>
      </c>
      <c r="J100" s="6">
        <v>103</v>
      </c>
      <c r="K100" s="6">
        <v>40</v>
      </c>
      <c r="L100" s="6">
        <v>96</v>
      </c>
      <c r="M100" s="6">
        <v>90</v>
      </c>
      <c r="N100" s="6">
        <v>32</v>
      </c>
      <c r="O100" s="6">
        <v>91</v>
      </c>
      <c r="P100" s="6">
        <v>0</v>
      </c>
      <c r="Q100" s="6">
        <v>6</v>
      </c>
      <c r="R100" s="6">
        <v>1</v>
      </c>
      <c r="S100" s="6">
        <v>1</v>
      </c>
      <c r="T100" s="6">
        <v>14.15</v>
      </c>
      <c r="U100" s="6">
        <v>1</v>
      </c>
      <c r="V100" s="6">
        <v>1</v>
      </c>
      <c r="W100" s="6">
        <v>1</v>
      </c>
      <c r="X100" s="6">
        <v>2</v>
      </c>
      <c r="Y100" s="6"/>
      <c r="Z100" s="6"/>
      <c r="AA100" s="6"/>
      <c r="AB100" s="6">
        <v>3</v>
      </c>
      <c r="AC100" s="6" t="s">
        <v>140</v>
      </c>
      <c r="AD100" s="6">
        <v>0</v>
      </c>
      <c r="AE100" s="6">
        <v>0</v>
      </c>
      <c r="AF100" s="6"/>
      <c r="AG100" s="6">
        <v>0</v>
      </c>
      <c r="AH100" s="6">
        <v>0</v>
      </c>
      <c r="AI100" s="6">
        <v>0.621</v>
      </c>
      <c r="AJ100" s="6">
        <v>0</v>
      </c>
      <c r="AK100" s="6">
        <v>0</v>
      </c>
      <c r="AL100" s="6">
        <v>1.472</v>
      </c>
      <c r="AM100" s="6">
        <v>1.556</v>
      </c>
      <c r="AN100" s="6">
        <v>8.9329999999999998</v>
      </c>
      <c r="AO100" s="6">
        <v>7.8860000000000001</v>
      </c>
      <c r="AP100" s="6">
        <v>0</v>
      </c>
      <c r="AQ100" s="6">
        <v>0</v>
      </c>
      <c r="AR100" s="6">
        <v>0</v>
      </c>
      <c r="AS100" s="6">
        <v>0</v>
      </c>
      <c r="AT100" s="6">
        <v>0</v>
      </c>
      <c r="AU100" s="6">
        <v>0</v>
      </c>
      <c r="AV100" s="6">
        <f t="shared" si="24"/>
        <v>0</v>
      </c>
      <c r="AW100" s="6">
        <f t="shared" si="16"/>
        <v>2.0468000000000002</v>
      </c>
      <c r="AX100" s="6">
        <f t="shared" si="17"/>
        <v>0</v>
      </c>
      <c r="AY100" s="6">
        <f t="shared" si="18"/>
        <v>1.204</v>
      </c>
      <c r="AZ100" s="6">
        <f t="shared" si="19"/>
        <v>0</v>
      </c>
      <c r="BA100" s="6">
        <f t="shared" si="20"/>
        <v>0.5</v>
      </c>
      <c r="BB100" s="6">
        <f t="shared" si="21"/>
        <v>0</v>
      </c>
      <c r="BC100" s="6">
        <f t="shared" si="22"/>
        <v>0.27777777777777779</v>
      </c>
      <c r="BD100" s="6"/>
      <c r="BE100" s="6"/>
      <c r="BF100" s="6"/>
      <c r="BG100" s="6"/>
      <c r="BH100" s="6"/>
      <c r="BI100" s="6"/>
      <c r="BJ100" s="6"/>
      <c r="BK100" s="6"/>
      <c r="BL100" s="6" t="s">
        <v>93</v>
      </c>
      <c r="BM100" s="6" t="s">
        <v>93</v>
      </c>
      <c r="BN100" s="6" t="s">
        <v>93</v>
      </c>
      <c r="BO100" s="6" t="s">
        <v>93</v>
      </c>
      <c r="BP100" s="6"/>
      <c r="BQ100" s="6"/>
      <c r="BR100" s="6"/>
      <c r="BS100" s="6"/>
      <c r="BT100" s="6"/>
      <c r="BU100" s="6"/>
      <c r="BV100" s="6">
        <v>0</v>
      </c>
      <c r="BW100" s="6">
        <v>0.4</v>
      </c>
      <c r="BX100" s="6">
        <v>0</v>
      </c>
      <c r="BY100" s="6">
        <f>4/18</f>
        <v>0.22222222222222221</v>
      </c>
    </row>
    <row r="101" spans="1:77" x14ac:dyDescent="0.2">
      <c r="A101" s="5">
        <v>49683</v>
      </c>
      <c r="B101" s="5">
        <v>30.5</v>
      </c>
      <c r="C101" s="5" t="s">
        <v>31</v>
      </c>
      <c r="D101" s="5" t="s">
        <v>22</v>
      </c>
      <c r="E101" s="5">
        <v>54.8</v>
      </c>
      <c r="F101" s="5">
        <v>1.7</v>
      </c>
      <c r="G101" s="5">
        <v>98.5</v>
      </c>
      <c r="H101" s="5">
        <v>98.9</v>
      </c>
      <c r="I101" s="5">
        <v>99</v>
      </c>
      <c r="J101" s="5">
        <v>129</v>
      </c>
      <c r="K101" s="5">
        <v>44</v>
      </c>
      <c r="L101" s="5">
        <v>88</v>
      </c>
      <c r="M101" s="5">
        <v>84</v>
      </c>
      <c r="N101" s="5">
        <v>32</v>
      </c>
      <c r="O101" s="5">
        <v>93.6</v>
      </c>
      <c r="P101" s="5">
        <v>0</v>
      </c>
      <c r="Q101" s="5">
        <v>6</v>
      </c>
      <c r="R101" s="5">
        <v>1</v>
      </c>
      <c r="S101" s="2">
        <v>1</v>
      </c>
      <c r="T101" s="2">
        <v>7.3</v>
      </c>
      <c r="U101" s="5">
        <v>1</v>
      </c>
      <c r="V101" s="5">
        <v>1</v>
      </c>
      <c r="W101" s="5">
        <v>1</v>
      </c>
      <c r="X101" s="5">
        <v>2</v>
      </c>
      <c r="Y101" s="5">
        <v>6</v>
      </c>
      <c r="AB101" s="5">
        <v>3</v>
      </c>
      <c r="AC101" s="5" t="s">
        <v>164</v>
      </c>
      <c r="AD101" s="5">
        <v>0</v>
      </c>
      <c r="AE101" s="5">
        <v>0</v>
      </c>
      <c r="AF101" s="5">
        <v>0</v>
      </c>
      <c r="AG101" s="5">
        <v>0</v>
      </c>
      <c r="AH101" s="5">
        <v>0</v>
      </c>
      <c r="AI101" s="5">
        <v>4.9000000000000004</v>
      </c>
      <c r="AJ101" s="5">
        <v>17</v>
      </c>
      <c r="AK101" s="5">
        <v>1.3</v>
      </c>
      <c r="AL101" s="5">
        <v>0.3</v>
      </c>
      <c r="AM101" s="5">
        <v>0</v>
      </c>
      <c r="AN101" s="5">
        <v>10.7</v>
      </c>
      <c r="AO101" s="5">
        <v>8.8000000000000007</v>
      </c>
      <c r="AP101" s="5">
        <v>6.1</v>
      </c>
      <c r="AQ101" s="5">
        <v>12.5</v>
      </c>
      <c r="AR101" s="5">
        <v>16.600000000000001</v>
      </c>
      <c r="AS101" s="5">
        <v>0.4</v>
      </c>
      <c r="AT101" s="5">
        <v>0</v>
      </c>
      <c r="AU101" s="5">
        <v>0</v>
      </c>
      <c r="AV101" s="5">
        <f t="shared" si="24"/>
        <v>0</v>
      </c>
      <c r="AW101" s="5">
        <f t="shared" si="16"/>
        <v>6.16</v>
      </c>
      <c r="AX101" s="5">
        <f t="shared" si="17"/>
        <v>4.25</v>
      </c>
      <c r="AY101" s="5">
        <f t="shared" si="18"/>
        <v>4.3666666666666671</v>
      </c>
      <c r="AZ101" s="6">
        <f t="shared" si="19"/>
        <v>0</v>
      </c>
      <c r="BA101" s="6">
        <f t="shared" si="20"/>
        <v>0.8</v>
      </c>
      <c r="BB101" s="6">
        <f t="shared" si="21"/>
        <v>0.5</v>
      </c>
      <c r="BC101" s="6">
        <f t="shared" si="22"/>
        <v>0.55555555555555558</v>
      </c>
      <c r="BI101" s="5" t="s">
        <v>92</v>
      </c>
      <c r="BJ101" s="5" t="s">
        <v>92</v>
      </c>
      <c r="BK101" s="5" t="s">
        <v>92</v>
      </c>
      <c r="BN101" s="5" t="s">
        <v>92</v>
      </c>
      <c r="BO101" s="5" t="s">
        <v>92</v>
      </c>
      <c r="BP101" s="5" t="s">
        <v>92</v>
      </c>
      <c r="BQ101" s="5" t="s">
        <v>92</v>
      </c>
      <c r="BR101" s="5" t="s">
        <v>92</v>
      </c>
      <c r="BV101" s="5">
        <v>0</v>
      </c>
      <c r="BW101" s="5">
        <v>0.7</v>
      </c>
      <c r="BX101" s="5">
        <v>0.25</v>
      </c>
      <c r="BY101" s="5">
        <f>8/18</f>
        <v>0.44444444444444442</v>
      </c>
    </row>
    <row r="102" spans="1:77" x14ac:dyDescent="0.2">
      <c r="A102" s="6">
        <v>48861</v>
      </c>
      <c r="B102" s="6">
        <v>25.5</v>
      </c>
      <c r="C102" s="6" t="s">
        <v>31</v>
      </c>
      <c r="D102" s="6" t="s">
        <v>22</v>
      </c>
      <c r="E102" s="6">
        <v>78.599999999999994</v>
      </c>
      <c r="F102" s="6">
        <v>2</v>
      </c>
      <c r="G102" s="6">
        <v>99</v>
      </c>
      <c r="H102" s="6">
        <v>99.8</v>
      </c>
      <c r="I102" s="6">
        <v>99</v>
      </c>
      <c r="J102" s="6">
        <v>129</v>
      </c>
      <c r="K102" s="6">
        <v>44</v>
      </c>
      <c r="L102" s="6">
        <v>99</v>
      </c>
      <c r="M102" s="6">
        <v>97</v>
      </c>
      <c r="N102" s="6">
        <v>28</v>
      </c>
      <c r="O102" s="6">
        <v>98.9</v>
      </c>
      <c r="P102" s="6">
        <v>0</v>
      </c>
      <c r="Q102" s="6">
        <v>6</v>
      </c>
      <c r="R102" s="6">
        <v>0</v>
      </c>
      <c r="S102" s="6">
        <v>1</v>
      </c>
      <c r="T102" s="6">
        <v>6.15</v>
      </c>
      <c r="U102" s="6">
        <v>1</v>
      </c>
      <c r="V102" s="6">
        <v>1</v>
      </c>
      <c r="W102" s="6">
        <v>1</v>
      </c>
      <c r="X102" s="6">
        <v>2</v>
      </c>
      <c r="Y102" s="6">
        <v>6</v>
      </c>
      <c r="Z102" s="6"/>
      <c r="AA102" s="6"/>
      <c r="AB102" s="6"/>
      <c r="AC102" s="6" t="s">
        <v>109</v>
      </c>
      <c r="AD102" s="6">
        <v>0</v>
      </c>
      <c r="AE102" s="6">
        <v>0</v>
      </c>
      <c r="AF102" s="6">
        <v>0</v>
      </c>
      <c r="AG102" s="6">
        <v>0</v>
      </c>
      <c r="AH102" s="6">
        <v>0</v>
      </c>
      <c r="AI102" s="6">
        <v>0</v>
      </c>
      <c r="AJ102" s="6">
        <v>0</v>
      </c>
      <c r="AK102" s="6">
        <v>0.63600000000000001</v>
      </c>
      <c r="AL102" s="6">
        <v>0</v>
      </c>
      <c r="AM102" s="6">
        <v>9.31</v>
      </c>
      <c r="AN102" s="6">
        <v>22.702000000000002</v>
      </c>
      <c r="AO102" s="6">
        <v>28.846</v>
      </c>
      <c r="AP102" s="6">
        <v>26.837</v>
      </c>
      <c r="AQ102" s="6">
        <v>20.622</v>
      </c>
      <c r="AR102" s="6">
        <v>18.690000000000001</v>
      </c>
      <c r="AS102" s="6">
        <v>21.977</v>
      </c>
      <c r="AT102" s="6">
        <v>9.0630000000000006</v>
      </c>
      <c r="AU102" s="6">
        <v>8.3689999999999998</v>
      </c>
      <c r="AV102" s="6">
        <f t="shared" si="24"/>
        <v>0</v>
      </c>
      <c r="AW102" s="6">
        <f t="shared" si="16"/>
        <v>10.895300000000001</v>
      </c>
      <c r="AX102" s="6">
        <f t="shared" si="17"/>
        <v>14.524750000000001</v>
      </c>
      <c r="AY102" s="6">
        <f t="shared" si="18"/>
        <v>9.2806666666666668</v>
      </c>
      <c r="AZ102" s="6">
        <f t="shared" si="19"/>
        <v>0</v>
      </c>
      <c r="BA102" s="6">
        <f t="shared" si="20"/>
        <v>0.6</v>
      </c>
      <c r="BB102" s="6">
        <f t="shared" si="21"/>
        <v>1</v>
      </c>
      <c r="BC102" s="6">
        <f t="shared" si="22"/>
        <v>0.55555555555555558</v>
      </c>
      <c r="BD102" s="6"/>
      <c r="BE102" s="6"/>
      <c r="BF102" s="6"/>
      <c r="BG102" s="6"/>
      <c r="BH102" s="6"/>
      <c r="BI102" s="6"/>
      <c r="BJ102" s="6"/>
      <c r="BK102" s="6"/>
      <c r="BL102" s="6"/>
      <c r="BM102" s="6" t="s">
        <v>93</v>
      </c>
      <c r="BN102" s="6" t="s">
        <v>93</v>
      </c>
      <c r="BO102" s="6" t="s">
        <v>93</v>
      </c>
      <c r="BP102" s="6" t="s">
        <v>93</v>
      </c>
      <c r="BQ102" s="6" t="s">
        <v>93</v>
      </c>
      <c r="BR102" s="6" t="s">
        <v>93</v>
      </c>
      <c r="BS102" s="6" t="s">
        <v>93</v>
      </c>
      <c r="BT102" s="6" t="s">
        <v>93</v>
      </c>
      <c r="BU102" s="6" t="s">
        <v>93</v>
      </c>
      <c r="BV102" s="6">
        <v>0</v>
      </c>
      <c r="BW102" s="6">
        <v>0.5</v>
      </c>
      <c r="BX102" s="6">
        <v>1</v>
      </c>
      <c r="BY102" s="6">
        <f>9/18</f>
        <v>0.5</v>
      </c>
    </row>
    <row r="103" spans="1:77" s="6" customFormat="1" x14ac:dyDescent="0.2">
      <c r="A103" s="5">
        <v>48974</v>
      </c>
      <c r="B103" s="5">
        <v>29</v>
      </c>
      <c r="C103" s="5" t="s">
        <v>31</v>
      </c>
      <c r="D103" s="5" t="s">
        <v>22</v>
      </c>
      <c r="E103" s="5">
        <v>80.2</v>
      </c>
      <c r="F103" s="5">
        <v>3.8</v>
      </c>
      <c r="G103" s="5">
        <v>99.5</v>
      </c>
      <c r="H103" s="5">
        <v>104</v>
      </c>
      <c r="I103" s="5">
        <v>99</v>
      </c>
      <c r="J103" s="5">
        <v>160</v>
      </c>
      <c r="K103" s="5">
        <v>24</v>
      </c>
      <c r="L103" s="5">
        <v>99</v>
      </c>
      <c r="M103" s="5">
        <v>157</v>
      </c>
      <c r="N103" s="5">
        <v>24</v>
      </c>
      <c r="O103" s="5">
        <v>97.8</v>
      </c>
      <c r="P103" s="5">
        <v>0</v>
      </c>
      <c r="Q103" s="5">
        <v>6</v>
      </c>
      <c r="R103" s="5">
        <v>0</v>
      </c>
      <c r="S103" s="5">
        <v>1</v>
      </c>
      <c r="T103" s="5">
        <v>6.3</v>
      </c>
      <c r="U103" s="5">
        <v>1</v>
      </c>
      <c r="V103" s="5">
        <v>1</v>
      </c>
      <c r="W103" s="5">
        <v>1</v>
      </c>
      <c r="X103" s="5">
        <v>2</v>
      </c>
      <c r="Y103" s="5"/>
      <c r="Z103" s="5"/>
      <c r="AA103" s="5">
        <v>4</v>
      </c>
      <c r="AB103" s="5">
        <v>4</v>
      </c>
      <c r="AC103" s="5"/>
      <c r="AD103" s="5"/>
      <c r="AE103" s="5"/>
      <c r="AF103" s="5"/>
      <c r="AG103" s="5"/>
      <c r="AH103" s="5"/>
      <c r="AI103" s="5"/>
      <c r="AJ103" s="5"/>
      <c r="AK103" s="5"/>
      <c r="AL103" s="5"/>
      <c r="AM103" s="5"/>
      <c r="AN103" s="5"/>
      <c r="AO103" s="5"/>
      <c r="AP103" s="5"/>
      <c r="AQ103" s="5"/>
      <c r="AR103" s="5"/>
      <c r="AS103" s="5"/>
      <c r="AT103" s="5"/>
      <c r="AU103" s="5"/>
      <c r="AV103" s="5"/>
      <c r="AW103" s="5"/>
      <c r="AX103" s="5"/>
      <c r="AY103" s="5"/>
      <c r="BD103" s="5"/>
      <c r="BE103" s="5"/>
      <c r="BF103" s="5"/>
      <c r="BG103" s="5"/>
      <c r="BH103" s="5"/>
      <c r="BI103" s="5"/>
      <c r="BJ103" s="5"/>
      <c r="BK103" s="5"/>
      <c r="BL103" s="5"/>
      <c r="BM103" s="5"/>
      <c r="BN103" s="5"/>
      <c r="BO103" s="5"/>
      <c r="BP103" s="5"/>
      <c r="BQ103" s="5"/>
      <c r="BR103" s="5"/>
      <c r="BS103" s="5"/>
      <c r="BT103" s="5"/>
      <c r="BU103" s="5"/>
      <c r="BV103" s="5"/>
      <c r="BW103" s="5"/>
      <c r="BX103" s="5"/>
      <c r="BY103" s="5"/>
    </row>
    <row r="104" spans="1:77" ht="17" x14ac:dyDescent="0.2">
      <c r="A104" s="6">
        <v>47555</v>
      </c>
      <c r="B104" s="6">
        <v>26</v>
      </c>
      <c r="C104" s="6" t="s">
        <v>18</v>
      </c>
      <c r="D104" s="6" t="s">
        <v>22</v>
      </c>
      <c r="E104" s="9" t="s">
        <v>25</v>
      </c>
      <c r="F104" s="9" t="s">
        <v>26</v>
      </c>
      <c r="G104" s="6">
        <v>101.2</v>
      </c>
      <c r="H104" s="6"/>
      <c r="I104" s="6">
        <v>99</v>
      </c>
      <c r="J104" s="6">
        <v>161</v>
      </c>
      <c r="K104" s="6">
        <v>56</v>
      </c>
      <c r="L104" s="6">
        <v>97</v>
      </c>
      <c r="M104" s="6">
        <v>103</v>
      </c>
      <c r="N104" s="6">
        <v>52</v>
      </c>
      <c r="O104" s="6">
        <v>98.7</v>
      </c>
      <c r="P104" s="6">
        <v>1</v>
      </c>
      <c r="Q104" s="6">
        <v>6</v>
      </c>
      <c r="R104" s="6">
        <v>1</v>
      </c>
      <c r="S104" s="6">
        <v>1</v>
      </c>
      <c r="T104" s="6">
        <v>36</v>
      </c>
      <c r="U104" s="6">
        <v>1</v>
      </c>
      <c r="V104" s="6">
        <v>1</v>
      </c>
      <c r="W104" s="6">
        <v>1</v>
      </c>
      <c r="X104" s="6">
        <v>3</v>
      </c>
      <c r="Y104" s="6">
        <v>5</v>
      </c>
      <c r="Z104" s="6"/>
      <c r="AA104" s="6"/>
      <c r="AB104" s="6">
        <v>2</v>
      </c>
      <c r="AC104" s="6" t="s">
        <v>165</v>
      </c>
      <c r="AD104" s="6">
        <v>0</v>
      </c>
      <c r="AE104" s="6">
        <v>0</v>
      </c>
      <c r="AF104" s="6">
        <v>0</v>
      </c>
      <c r="AG104" s="6">
        <v>0</v>
      </c>
      <c r="AH104" s="6">
        <v>0</v>
      </c>
      <c r="AI104" s="6">
        <v>0</v>
      </c>
      <c r="AJ104" s="6">
        <v>0</v>
      </c>
      <c r="AK104" s="6">
        <v>0.01</v>
      </c>
      <c r="AL104" s="6">
        <v>0</v>
      </c>
      <c r="AM104" s="6">
        <v>0</v>
      </c>
      <c r="AN104" s="6">
        <v>0</v>
      </c>
      <c r="AO104" s="6">
        <v>1.7000000000000001E-2</v>
      </c>
      <c r="AP104" s="6">
        <v>0</v>
      </c>
      <c r="AQ104" s="6">
        <v>0.02</v>
      </c>
      <c r="AR104" s="6">
        <v>0</v>
      </c>
      <c r="AS104" s="6">
        <v>0</v>
      </c>
      <c r="AT104" s="6">
        <v>0</v>
      </c>
      <c r="AU104" s="6">
        <v>0</v>
      </c>
      <c r="AV104" s="6">
        <f t="shared" ref="AV104:AV113" si="25">AVERAGE(AD104:AG104)</f>
        <v>0</v>
      </c>
      <c r="AW104" s="6">
        <f t="shared" ref="AW104:AW113" si="26">AVERAGE(AH104:AQ104)</f>
        <v>4.7000000000000002E-3</v>
      </c>
      <c r="AX104" s="6">
        <f t="shared" ref="AX104:AX117" si="27">AVERAGE(AR104:AU104)</f>
        <v>0</v>
      </c>
      <c r="AY104" s="6">
        <f t="shared" ref="AY104:AY117" si="28">AVERAGE(AD104:AU104)</f>
        <v>2.6111111111111109E-3</v>
      </c>
      <c r="AZ104" s="6">
        <f t="shared" ref="AZ104:AZ118" si="29">COUNTIF(AD104:AG104, "&gt;0")/4</f>
        <v>0</v>
      </c>
      <c r="BA104" s="6">
        <f t="shared" ref="BA104:BA118" si="30">COUNTIF(AH104:AQ104, "&gt;0")/10</f>
        <v>0.3</v>
      </c>
      <c r="BB104" s="6">
        <f t="shared" ref="BB104:BB118" si="31">COUNTIF(AR104:AU104, "&gt;0")/4</f>
        <v>0</v>
      </c>
      <c r="BC104" s="6">
        <f t="shared" ref="BC104:BC118" si="32">COUNTIF(AD104:AU104, "&gt;0")/18</f>
        <v>0.16666666666666666</v>
      </c>
      <c r="BD104" s="6"/>
      <c r="BE104" s="6"/>
      <c r="BF104" s="6"/>
      <c r="BG104" s="6"/>
      <c r="BH104" s="6"/>
      <c r="BI104" s="6"/>
      <c r="BJ104" s="6" t="s">
        <v>93</v>
      </c>
      <c r="BK104" s="6" t="s">
        <v>93</v>
      </c>
      <c r="BL104" s="6" t="s">
        <v>93</v>
      </c>
      <c r="BM104" s="6" t="s">
        <v>93</v>
      </c>
      <c r="BN104" s="6" t="s">
        <v>93</v>
      </c>
      <c r="BO104" s="6" t="s">
        <v>93</v>
      </c>
      <c r="BP104" s="6" t="s">
        <v>93</v>
      </c>
      <c r="BQ104" s="6"/>
      <c r="BR104" s="6"/>
      <c r="BS104" s="6"/>
      <c r="BT104" s="6"/>
      <c r="BU104" s="6"/>
      <c r="BV104" s="6">
        <v>0</v>
      </c>
      <c r="BW104" s="6">
        <f>7/10</f>
        <v>0.7</v>
      </c>
      <c r="BX104" s="6">
        <v>0</v>
      </c>
      <c r="BY104" s="6">
        <v>0.38890000000000002</v>
      </c>
    </row>
    <row r="105" spans="1:77" s="6" customFormat="1" x14ac:dyDescent="0.2">
      <c r="A105" s="6">
        <v>47558</v>
      </c>
      <c r="B105" s="6">
        <v>30.5</v>
      </c>
      <c r="C105" s="6" t="s">
        <v>18</v>
      </c>
      <c r="D105" s="6" t="s">
        <v>22</v>
      </c>
      <c r="E105" s="6">
        <v>81.8</v>
      </c>
      <c r="F105" s="6">
        <v>0.4</v>
      </c>
      <c r="H105" s="6">
        <v>98.3</v>
      </c>
      <c r="I105" s="6">
        <v>99</v>
      </c>
      <c r="J105" s="6">
        <v>86</v>
      </c>
      <c r="K105" s="6">
        <v>28</v>
      </c>
      <c r="L105" s="6">
        <v>99</v>
      </c>
      <c r="M105" s="6">
        <v>137</v>
      </c>
      <c r="N105" s="6">
        <v>60</v>
      </c>
      <c r="O105" s="6">
        <v>99.1</v>
      </c>
      <c r="P105" s="6">
        <v>4</v>
      </c>
      <c r="Q105" s="6">
        <v>6</v>
      </c>
      <c r="R105" s="6">
        <v>6</v>
      </c>
      <c r="S105" s="6" t="s">
        <v>32</v>
      </c>
      <c r="T105" s="6">
        <v>11.45</v>
      </c>
      <c r="U105" s="6">
        <v>1</v>
      </c>
      <c r="V105" s="6">
        <v>1</v>
      </c>
      <c r="W105" s="6">
        <v>1</v>
      </c>
      <c r="X105" s="6">
        <v>6</v>
      </c>
      <c r="AB105" s="6">
        <v>2</v>
      </c>
      <c r="AC105" s="6" t="s">
        <v>108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2.4E-2</v>
      </c>
      <c r="AK105" s="6">
        <v>0</v>
      </c>
      <c r="AL105" s="6">
        <v>6.0000000000000001E-3</v>
      </c>
      <c r="AM105" s="6">
        <v>0</v>
      </c>
      <c r="AN105" s="6">
        <v>0</v>
      </c>
      <c r="AO105" s="6">
        <v>0</v>
      </c>
      <c r="AP105" s="6">
        <v>0</v>
      </c>
      <c r="AQ105" s="6">
        <v>0</v>
      </c>
      <c r="AR105" s="6">
        <v>0</v>
      </c>
      <c r="AS105" s="6">
        <v>0</v>
      </c>
      <c r="AT105" s="6">
        <v>0</v>
      </c>
      <c r="AU105" s="6">
        <v>0</v>
      </c>
      <c r="AV105" s="6">
        <f t="shared" si="25"/>
        <v>0</v>
      </c>
      <c r="AW105" s="6">
        <f t="shared" si="26"/>
        <v>3.0000000000000001E-3</v>
      </c>
      <c r="AX105" s="6">
        <f t="shared" si="27"/>
        <v>0</v>
      </c>
      <c r="AY105" s="6">
        <f t="shared" si="28"/>
        <v>1.6666666666666666E-3</v>
      </c>
      <c r="AZ105" s="6">
        <f t="shared" si="29"/>
        <v>0</v>
      </c>
      <c r="BA105" s="6">
        <f t="shared" si="30"/>
        <v>0.2</v>
      </c>
      <c r="BB105" s="6">
        <f t="shared" si="31"/>
        <v>0</v>
      </c>
      <c r="BC105" s="6">
        <f t="shared" si="32"/>
        <v>0.1111111111111111</v>
      </c>
      <c r="BL105" s="6" t="s">
        <v>93</v>
      </c>
      <c r="BV105" s="6">
        <v>0</v>
      </c>
      <c r="BW105" s="6">
        <f>1/10</f>
        <v>0.1</v>
      </c>
      <c r="BX105" s="6">
        <v>0</v>
      </c>
      <c r="BY105" s="6">
        <v>5.5599999999999997E-2</v>
      </c>
    </row>
    <row r="106" spans="1:77" x14ac:dyDescent="0.2">
      <c r="A106" s="6">
        <v>48111</v>
      </c>
      <c r="B106" s="6">
        <v>27.8</v>
      </c>
      <c r="C106" s="6" t="s">
        <v>18</v>
      </c>
      <c r="D106" s="6" t="s">
        <v>22</v>
      </c>
      <c r="E106" s="6">
        <v>76.2</v>
      </c>
      <c r="F106" s="6">
        <v>2.6</v>
      </c>
      <c r="G106" s="6">
        <v>100.3</v>
      </c>
      <c r="H106" s="6"/>
      <c r="I106" s="6">
        <v>99</v>
      </c>
      <c r="J106" s="6">
        <v>118</v>
      </c>
      <c r="K106" s="6"/>
      <c r="L106" s="6">
        <v>97</v>
      </c>
      <c r="M106" s="6">
        <v>67</v>
      </c>
      <c r="N106" s="6">
        <v>32</v>
      </c>
      <c r="O106" s="6">
        <v>98.8</v>
      </c>
      <c r="P106" s="6">
        <v>4</v>
      </c>
      <c r="Q106" s="6">
        <v>5</v>
      </c>
      <c r="R106" s="6">
        <v>6</v>
      </c>
      <c r="S106" s="6" t="s">
        <v>32</v>
      </c>
      <c r="T106" s="6">
        <v>3</v>
      </c>
      <c r="U106" s="6">
        <v>1</v>
      </c>
      <c r="V106" s="6">
        <v>1</v>
      </c>
      <c r="W106" s="6">
        <v>1</v>
      </c>
      <c r="X106" s="6">
        <v>1</v>
      </c>
      <c r="Y106" s="6">
        <v>2</v>
      </c>
      <c r="Z106" s="6"/>
      <c r="AA106" s="6"/>
      <c r="AB106" s="6">
        <v>3</v>
      </c>
      <c r="AC106" s="6" t="s">
        <v>116</v>
      </c>
      <c r="AD106" s="6">
        <v>0</v>
      </c>
      <c r="AE106" s="6">
        <v>0</v>
      </c>
      <c r="AF106" s="6">
        <v>0</v>
      </c>
      <c r="AG106" s="6">
        <v>0</v>
      </c>
      <c r="AH106" s="6">
        <v>0</v>
      </c>
      <c r="AI106" s="6">
        <v>0</v>
      </c>
      <c r="AJ106" s="6">
        <v>0</v>
      </c>
      <c r="AK106" s="6">
        <v>0</v>
      </c>
      <c r="AL106" s="6">
        <v>0</v>
      </c>
      <c r="AM106" s="6">
        <v>0</v>
      </c>
      <c r="AN106" s="6">
        <v>0</v>
      </c>
      <c r="AO106" s="6">
        <v>0</v>
      </c>
      <c r="AP106" s="6">
        <v>0</v>
      </c>
      <c r="AQ106" s="6">
        <v>0</v>
      </c>
      <c r="AR106" s="6">
        <v>0</v>
      </c>
      <c r="AS106" s="6">
        <v>0</v>
      </c>
      <c r="AT106" s="6">
        <v>0</v>
      </c>
      <c r="AU106" s="6">
        <v>0</v>
      </c>
      <c r="AV106" s="6">
        <f t="shared" si="25"/>
        <v>0</v>
      </c>
      <c r="AW106" s="6">
        <f t="shared" si="26"/>
        <v>0</v>
      </c>
      <c r="AX106" s="6">
        <f t="shared" si="27"/>
        <v>0</v>
      </c>
      <c r="AY106" s="6">
        <f t="shared" si="28"/>
        <v>0</v>
      </c>
      <c r="AZ106" s="6">
        <f t="shared" si="29"/>
        <v>0</v>
      </c>
      <c r="BA106" s="6">
        <f t="shared" si="30"/>
        <v>0</v>
      </c>
      <c r="BB106" s="6">
        <f t="shared" si="31"/>
        <v>0</v>
      </c>
      <c r="BC106" s="6">
        <f t="shared" si="32"/>
        <v>0</v>
      </c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</row>
    <row r="107" spans="1:77" x14ac:dyDescent="0.2">
      <c r="A107" s="6">
        <v>48163</v>
      </c>
      <c r="B107" s="6">
        <v>30.5</v>
      </c>
      <c r="C107" s="6" t="s">
        <v>18</v>
      </c>
      <c r="D107" s="6" t="s">
        <v>22</v>
      </c>
      <c r="E107" s="6">
        <v>60</v>
      </c>
      <c r="F107" s="6">
        <v>1.4</v>
      </c>
      <c r="G107" s="6">
        <v>98.9</v>
      </c>
      <c r="H107" s="6">
        <v>99.1</v>
      </c>
      <c r="I107" s="6">
        <v>93</v>
      </c>
      <c r="J107" s="6">
        <v>133</v>
      </c>
      <c r="K107" s="6">
        <v>44</v>
      </c>
      <c r="L107" s="6">
        <v>97</v>
      </c>
      <c r="M107" s="6">
        <v>100</v>
      </c>
      <c r="N107" s="6">
        <v>40</v>
      </c>
      <c r="O107" s="6">
        <v>98.5</v>
      </c>
      <c r="P107" s="6">
        <v>1</v>
      </c>
      <c r="Q107" s="6">
        <v>6</v>
      </c>
      <c r="R107" s="6">
        <v>6</v>
      </c>
      <c r="S107" s="6">
        <v>1</v>
      </c>
      <c r="T107" s="6">
        <v>23.5</v>
      </c>
      <c r="U107" s="6">
        <v>1</v>
      </c>
      <c r="V107" s="6">
        <v>1</v>
      </c>
      <c r="W107" s="6">
        <v>1</v>
      </c>
      <c r="X107" s="6">
        <v>4</v>
      </c>
      <c r="Y107" s="6">
        <v>6</v>
      </c>
      <c r="Z107" s="6"/>
      <c r="AA107" s="6"/>
      <c r="AB107" s="6">
        <v>4</v>
      </c>
      <c r="AC107" s="6" t="s">
        <v>120</v>
      </c>
      <c r="AD107" s="6">
        <v>0</v>
      </c>
      <c r="AE107" s="6">
        <v>0</v>
      </c>
      <c r="AF107" s="6">
        <v>0</v>
      </c>
      <c r="AG107" s="6">
        <v>0</v>
      </c>
      <c r="AH107" s="6">
        <v>0</v>
      </c>
      <c r="AI107" s="6">
        <v>0</v>
      </c>
      <c r="AJ107" s="6">
        <v>0</v>
      </c>
      <c r="AK107" s="6">
        <v>0</v>
      </c>
      <c r="AL107" s="6">
        <v>0</v>
      </c>
      <c r="AM107" s="6">
        <v>0</v>
      </c>
      <c r="AN107" s="6">
        <v>0</v>
      </c>
      <c r="AO107" s="6">
        <v>0</v>
      </c>
      <c r="AP107" s="6">
        <v>0</v>
      </c>
      <c r="AQ107" s="6">
        <v>0</v>
      </c>
      <c r="AR107" s="6">
        <v>0</v>
      </c>
      <c r="AS107" s="6">
        <v>0</v>
      </c>
      <c r="AT107" s="6">
        <v>0</v>
      </c>
      <c r="AU107" s="6">
        <v>0</v>
      </c>
      <c r="AV107" s="6">
        <f t="shared" si="25"/>
        <v>0</v>
      </c>
      <c r="AW107" s="6">
        <f t="shared" si="26"/>
        <v>0</v>
      </c>
      <c r="AX107" s="6">
        <f t="shared" si="27"/>
        <v>0</v>
      </c>
      <c r="AY107" s="6">
        <f t="shared" si="28"/>
        <v>0</v>
      </c>
      <c r="AZ107" s="6">
        <f t="shared" si="29"/>
        <v>0</v>
      </c>
      <c r="BA107" s="6">
        <f t="shared" si="30"/>
        <v>0</v>
      </c>
      <c r="BB107" s="6">
        <f t="shared" si="31"/>
        <v>0</v>
      </c>
      <c r="BC107" s="6">
        <f t="shared" si="32"/>
        <v>0</v>
      </c>
      <c r="BD107" s="6"/>
      <c r="BE107" s="6"/>
      <c r="BF107" s="6"/>
      <c r="BG107" s="6"/>
      <c r="BH107" s="6"/>
      <c r="BI107" s="6"/>
      <c r="BJ107" s="6"/>
      <c r="BK107" s="6"/>
      <c r="BL107" s="6"/>
      <c r="BM107" s="6" t="s">
        <v>93</v>
      </c>
      <c r="BN107" s="6"/>
      <c r="BO107" s="6"/>
      <c r="BP107" s="6"/>
      <c r="BQ107" s="6"/>
      <c r="BR107" s="6"/>
      <c r="BS107" s="6"/>
      <c r="BT107" s="6"/>
      <c r="BU107" s="6"/>
      <c r="BV107" s="6">
        <v>0</v>
      </c>
      <c r="BW107" s="6">
        <v>0.1</v>
      </c>
      <c r="BX107" s="6">
        <v>0</v>
      </c>
      <c r="BY107" s="6">
        <f>1/18</f>
        <v>5.5555555555555552E-2</v>
      </c>
    </row>
    <row r="108" spans="1:77" x14ac:dyDescent="0.2">
      <c r="A108" s="6">
        <v>48377</v>
      </c>
      <c r="B108" s="6">
        <v>30</v>
      </c>
      <c r="C108" s="6" t="s">
        <v>18</v>
      </c>
      <c r="D108" s="6" t="s">
        <v>22</v>
      </c>
      <c r="E108" s="6">
        <v>51.8</v>
      </c>
      <c r="F108" s="6">
        <v>1.4</v>
      </c>
      <c r="G108" s="6">
        <v>99</v>
      </c>
      <c r="H108" s="6">
        <v>99.3</v>
      </c>
      <c r="I108" s="6">
        <v>99</v>
      </c>
      <c r="J108" s="6">
        <v>165</v>
      </c>
      <c r="K108" s="6">
        <v>36</v>
      </c>
      <c r="L108" s="6">
        <v>95</v>
      </c>
      <c r="M108" s="6">
        <v>110</v>
      </c>
      <c r="N108" s="6">
        <v>16</v>
      </c>
      <c r="O108" s="6">
        <v>99.1</v>
      </c>
      <c r="P108" s="6">
        <v>4</v>
      </c>
      <c r="Q108" s="6">
        <v>6</v>
      </c>
      <c r="R108" s="6">
        <v>6</v>
      </c>
      <c r="S108" s="6" t="s">
        <v>32</v>
      </c>
      <c r="T108" s="6">
        <v>3</v>
      </c>
      <c r="U108" s="6">
        <v>1</v>
      </c>
      <c r="V108" s="6">
        <v>1</v>
      </c>
      <c r="W108" s="6">
        <v>1</v>
      </c>
      <c r="X108" s="6">
        <v>1</v>
      </c>
      <c r="Y108" s="6"/>
      <c r="Z108" s="6"/>
      <c r="AA108" s="6"/>
      <c r="AB108" s="6">
        <v>1</v>
      </c>
      <c r="AC108" s="6" t="s">
        <v>130</v>
      </c>
      <c r="AD108" s="6">
        <v>0</v>
      </c>
      <c r="AE108" s="6">
        <v>0</v>
      </c>
      <c r="AF108" s="6">
        <v>0</v>
      </c>
      <c r="AG108" s="6">
        <v>0</v>
      </c>
      <c r="AH108" s="6">
        <v>0</v>
      </c>
      <c r="AI108" s="6">
        <v>0</v>
      </c>
      <c r="AJ108" s="6">
        <v>0</v>
      </c>
      <c r="AK108" s="6">
        <v>0</v>
      </c>
      <c r="AL108" s="6">
        <v>0</v>
      </c>
      <c r="AM108" s="6">
        <v>0</v>
      </c>
      <c r="AN108" s="6">
        <v>0</v>
      </c>
      <c r="AO108" s="6">
        <v>0</v>
      </c>
      <c r="AP108" s="6">
        <v>0</v>
      </c>
      <c r="AQ108" s="6">
        <v>0</v>
      </c>
      <c r="AR108" s="6">
        <v>0</v>
      </c>
      <c r="AS108" s="6">
        <v>0</v>
      </c>
      <c r="AT108" s="6">
        <v>0</v>
      </c>
      <c r="AU108" s="6">
        <v>0</v>
      </c>
      <c r="AV108" s="6">
        <f t="shared" si="25"/>
        <v>0</v>
      </c>
      <c r="AW108" s="6">
        <f t="shared" si="26"/>
        <v>0</v>
      </c>
      <c r="AX108" s="6">
        <f t="shared" si="27"/>
        <v>0</v>
      </c>
      <c r="AY108" s="6">
        <f t="shared" si="28"/>
        <v>0</v>
      </c>
      <c r="AZ108" s="6">
        <f t="shared" si="29"/>
        <v>0</v>
      </c>
      <c r="BA108" s="6">
        <f t="shared" si="30"/>
        <v>0</v>
      </c>
      <c r="BB108" s="6">
        <f t="shared" si="31"/>
        <v>0</v>
      </c>
      <c r="BC108" s="6">
        <f t="shared" si="32"/>
        <v>0</v>
      </c>
      <c r="BD108" s="6"/>
      <c r="BE108" s="6"/>
      <c r="BF108" s="6"/>
      <c r="BG108" s="6"/>
      <c r="BH108" s="6"/>
      <c r="BI108" s="6"/>
      <c r="BJ108" s="6"/>
      <c r="BK108" s="6"/>
      <c r="BL108" s="6"/>
      <c r="BM108" s="6" t="s">
        <v>93</v>
      </c>
      <c r="BN108" s="6"/>
      <c r="BO108" s="6"/>
      <c r="BP108" s="6"/>
      <c r="BQ108" s="6"/>
      <c r="BR108" s="6"/>
      <c r="BS108" s="6"/>
      <c r="BT108" s="6"/>
      <c r="BU108" s="6"/>
      <c r="BV108" s="6">
        <v>0</v>
      </c>
      <c r="BW108" s="6">
        <f>1/18</f>
        <v>5.5555555555555552E-2</v>
      </c>
      <c r="BX108" s="6">
        <v>0</v>
      </c>
      <c r="BY108" s="6">
        <f>1/18</f>
        <v>5.5555555555555552E-2</v>
      </c>
    </row>
    <row r="109" spans="1:77" x14ac:dyDescent="0.2">
      <c r="A109" s="6">
        <v>48379</v>
      </c>
      <c r="B109" s="6">
        <v>29.8</v>
      </c>
      <c r="C109" s="6" t="s">
        <v>18</v>
      </c>
      <c r="D109" s="6" t="s">
        <v>22</v>
      </c>
      <c r="E109" s="6">
        <v>24.2</v>
      </c>
      <c r="F109" s="6">
        <v>0.8</v>
      </c>
      <c r="G109" s="6">
        <v>99.5</v>
      </c>
      <c r="H109" s="6">
        <v>99.7</v>
      </c>
      <c r="I109" s="6">
        <v>99</v>
      </c>
      <c r="J109" s="6">
        <v>129</v>
      </c>
      <c r="K109" s="6">
        <v>36</v>
      </c>
      <c r="L109" s="6">
        <v>96</v>
      </c>
      <c r="M109" s="6">
        <v>69</v>
      </c>
      <c r="N109" s="6">
        <v>60</v>
      </c>
      <c r="O109" s="6">
        <v>97.9</v>
      </c>
      <c r="P109" s="6">
        <v>2</v>
      </c>
      <c r="Q109" s="6">
        <v>6</v>
      </c>
      <c r="R109" s="6">
        <v>6</v>
      </c>
      <c r="S109" s="6">
        <v>1</v>
      </c>
      <c r="T109" s="6">
        <v>7.4</v>
      </c>
      <c r="U109" s="6">
        <v>1</v>
      </c>
      <c r="V109" s="6">
        <v>1</v>
      </c>
      <c r="W109" s="6">
        <v>1</v>
      </c>
      <c r="X109" s="6">
        <v>3</v>
      </c>
      <c r="Y109" s="6">
        <v>2</v>
      </c>
      <c r="Z109" s="6"/>
      <c r="AA109" s="6"/>
      <c r="AB109" s="6">
        <v>2</v>
      </c>
      <c r="AC109" s="6" t="s">
        <v>128</v>
      </c>
      <c r="AD109" s="6">
        <v>0</v>
      </c>
      <c r="AE109" s="6">
        <v>0</v>
      </c>
      <c r="AF109" s="6">
        <v>0</v>
      </c>
      <c r="AG109" s="6">
        <v>0</v>
      </c>
      <c r="AH109" s="6">
        <v>0</v>
      </c>
      <c r="AI109" s="6">
        <v>0</v>
      </c>
      <c r="AJ109" s="6">
        <v>0</v>
      </c>
      <c r="AK109" s="6">
        <v>0</v>
      </c>
      <c r="AL109" s="6">
        <v>0</v>
      </c>
      <c r="AM109" s="6">
        <v>0</v>
      </c>
      <c r="AN109" s="6">
        <v>0</v>
      </c>
      <c r="AO109" s="6">
        <v>0</v>
      </c>
      <c r="AP109" s="6">
        <v>0</v>
      </c>
      <c r="AQ109" s="6">
        <v>0</v>
      </c>
      <c r="AR109" s="6">
        <v>0</v>
      </c>
      <c r="AS109" s="6">
        <v>0</v>
      </c>
      <c r="AT109" s="6">
        <v>0</v>
      </c>
      <c r="AU109" s="6">
        <v>0</v>
      </c>
      <c r="AV109" s="6">
        <f t="shared" si="25"/>
        <v>0</v>
      </c>
      <c r="AW109" s="6">
        <f t="shared" si="26"/>
        <v>0</v>
      </c>
      <c r="AX109" s="6">
        <f t="shared" si="27"/>
        <v>0</v>
      </c>
      <c r="AY109" s="6">
        <f t="shared" si="28"/>
        <v>0</v>
      </c>
      <c r="AZ109" s="6">
        <f t="shared" si="29"/>
        <v>0</v>
      </c>
      <c r="BA109" s="6">
        <f t="shared" si="30"/>
        <v>0</v>
      </c>
      <c r="BB109" s="6">
        <f t="shared" si="31"/>
        <v>0</v>
      </c>
      <c r="BC109" s="6">
        <f t="shared" si="32"/>
        <v>0</v>
      </c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</row>
    <row r="110" spans="1:77" x14ac:dyDescent="0.2">
      <c r="A110" s="6">
        <v>48447</v>
      </c>
      <c r="B110" s="6">
        <v>31</v>
      </c>
      <c r="C110" s="6" t="s">
        <v>18</v>
      </c>
      <c r="D110" s="6" t="s">
        <v>22</v>
      </c>
      <c r="E110" s="6">
        <v>46.8</v>
      </c>
      <c r="F110" s="6">
        <v>1</v>
      </c>
      <c r="G110" s="6">
        <v>99.6</v>
      </c>
      <c r="H110" s="6">
        <v>98.8</v>
      </c>
      <c r="I110" s="6">
        <v>99</v>
      </c>
      <c r="J110" s="6">
        <v>171</v>
      </c>
      <c r="K110" s="6">
        <v>40</v>
      </c>
      <c r="L110" s="6">
        <v>92</v>
      </c>
      <c r="M110" s="6">
        <v>146</v>
      </c>
      <c r="N110" s="6">
        <v>24</v>
      </c>
      <c r="O110" s="6">
        <v>99.1</v>
      </c>
      <c r="P110" s="6">
        <v>1</v>
      </c>
      <c r="Q110" s="6">
        <v>6</v>
      </c>
      <c r="R110" s="6">
        <v>6</v>
      </c>
      <c r="S110" s="6">
        <v>1</v>
      </c>
      <c r="T110" s="6">
        <v>14</v>
      </c>
      <c r="U110" s="6">
        <v>1</v>
      </c>
      <c r="V110" s="6">
        <v>1</v>
      </c>
      <c r="W110" s="6">
        <v>1</v>
      </c>
      <c r="X110" s="6">
        <v>2</v>
      </c>
      <c r="Y110" s="6"/>
      <c r="Z110" s="6"/>
      <c r="AA110" s="6"/>
      <c r="AB110" s="6">
        <v>3</v>
      </c>
      <c r="AC110" s="6" t="s">
        <v>132</v>
      </c>
      <c r="AD110" s="6">
        <v>0</v>
      </c>
      <c r="AE110" s="6">
        <v>0</v>
      </c>
      <c r="AF110" s="6">
        <v>0</v>
      </c>
      <c r="AG110" s="6">
        <v>0</v>
      </c>
      <c r="AH110" s="6">
        <v>0</v>
      </c>
      <c r="AI110" s="6">
        <v>0</v>
      </c>
      <c r="AJ110" s="6">
        <v>0</v>
      </c>
      <c r="AK110" s="6">
        <v>0</v>
      </c>
      <c r="AL110" s="6">
        <v>0</v>
      </c>
      <c r="AM110" s="6">
        <v>0</v>
      </c>
      <c r="AN110" s="6">
        <v>0</v>
      </c>
      <c r="AO110" s="6">
        <v>0</v>
      </c>
      <c r="AP110" s="6">
        <v>0</v>
      </c>
      <c r="AQ110" s="6">
        <v>0</v>
      </c>
      <c r="AR110" s="6">
        <v>0</v>
      </c>
      <c r="AS110" s="6">
        <v>0</v>
      </c>
      <c r="AT110" s="6">
        <v>0</v>
      </c>
      <c r="AU110" s="6">
        <v>0</v>
      </c>
      <c r="AV110" s="6">
        <f t="shared" si="25"/>
        <v>0</v>
      </c>
      <c r="AW110" s="6">
        <f t="shared" si="26"/>
        <v>0</v>
      </c>
      <c r="AX110" s="6">
        <f t="shared" si="27"/>
        <v>0</v>
      </c>
      <c r="AY110" s="6">
        <f t="shared" si="28"/>
        <v>0</v>
      </c>
      <c r="AZ110" s="6">
        <f t="shared" si="29"/>
        <v>0</v>
      </c>
      <c r="BA110" s="6">
        <f t="shared" si="30"/>
        <v>0</v>
      </c>
      <c r="BB110" s="6">
        <f t="shared" si="31"/>
        <v>0</v>
      </c>
      <c r="BC110" s="6">
        <f t="shared" si="32"/>
        <v>0</v>
      </c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</row>
    <row r="111" spans="1:77" ht="17" x14ac:dyDescent="0.2">
      <c r="A111" s="6">
        <v>48636</v>
      </c>
      <c r="B111" s="6">
        <v>27.5</v>
      </c>
      <c r="C111" s="6" t="s">
        <v>18</v>
      </c>
      <c r="D111" s="6" t="s">
        <v>22</v>
      </c>
      <c r="E111" s="6">
        <v>50.1</v>
      </c>
      <c r="F111" s="6">
        <v>1.4</v>
      </c>
      <c r="G111" s="6">
        <v>99.5</v>
      </c>
      <c r="H111" s="6">
        <v>100.7</v>
      </c>
      <c r="I111" s="6">
        <v>97</v>
      </c>
      <c r="J111" s="6">
        <v>191</v>
      </c>
      <c r="K111" s="6">
        <v>76</v>
      </c>
      <c r="L111" s="6">
        <v>94</v>
      </c>
      <c r="M111" s="6">
        <v>150</v>
      </c>
      <c r="N111" s="6">
        <v>44</v>
      </c>
      <c r="O111" s="6">
        <v>102.7</v>
      </c>
      <c r="P111" s="6">
        <v>1</v>
      </c>
      <c r="Q111" s="6">
        <v>6</v>
      </c>
      <c r="R111" s="6">
        <v>6</v>
      </c>
      <c r="S111" s="3" t="s">
        <v>32</v>
      </c>
      <c r="T111" s="3">
        <v>3</v>
      </c>
      <c r="U111" s="6">
        <v>1</v>
      </c>
      <c r="V111" s="6">
        <v>1</v>
      </c>
      <c r="W111" s="6">
        <v>1</v>
      </c>
      <c r="X111" s="6">
        <v>3</v>
      </c>
      <c r="Y111" s="6"/>
      <c r="Z111" s="6"/>
      <c r="AA111" s="6"/>
      <c r="AB111" s="6">
        <v>2</v>
      </c>
      <c r="AC111" s="6" t="s">
        <v>136</v>
      </c>
      <c r="AD111" s="6">
        <v>0</v>
      </c>
      <c r="AE111" s="6">
        <v>0</v>
      </c>
      <c r="AF111" s="6">
        <v>0</v>
      </c>
      <c r="AG111" s="6">
        <v>0</v>
      </c>
      <c r="AH111" s="6">
        <v>0</v>
      </c>
      <c r="AI111" s="6">
        <v>0</v>
      </c>
      <c r="AJ111" s="6">
        <v>0</v>
      </c>
      <c r="AK111" s="6">
        <v>0</v>
      </c>
      <c r="AL111" s="6">
        <v>0</v>
      </c>
      <c r="AM111" s="6">
        <v>0</v>
      </c>
      <c r="AN111" s="6">
        <v>0</v>
      </c>
      <c r="AO111" s="6">
        <v>0</v>
      </c>
      <c r="AP111" s="6">
        <v>0</v>
      </c>
      <c r="AQ111" s="6">
        <v>0</v>
      </c>
      <c r="AR111" s="6">
        <v>0</v>
      </c>
      <c r="AS111" s="6">
        <v>0</v>
      </c>
      <c r="AT111" s="6">
        <v>0</v>
      </c>
      <c r="AU111" s="6">
        <v>0</v>
      </c>
      <c r="AV111" s="6">
        <f t="shared" si="25"/>
        <v>0</v>
      </c>
      <c r="AW111" s="6">
        <f t="shared" si="26"/>
        <v>0</v>
      </c>
      <c r="AX111" s="6">
        <f t="shared" si="27"/>
        <v>0</v>
      </c>
      <c r="AY111" s="6">
        <f t="shared" si="28"/>
        <v>0</v>
      </c>
      <c r="AZ111" s="6">
        <f t="shared" si="29"/>
        <v>0</v>
      </c>
      <c r="BA111" s="6">
        <f t="shared" si="30"/>
        <v>0</v>
      </c>
      <c r="BB111" s="6">
        <f t="shared" si="31"/>
        <v>0</v>
      </c>
      <c r="BC111" s="6">
        <f t="shared" si="32"/>
        <v>0</v>
      </c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</row>
    <row r="112" spans="1:77" x14ac:dyDescent="0.2">
      <c r="A112" s="5">
        <v>48906</v>
      </c>
      <c r="B112" s="5">
        <v>24.5</v>
      </c>
      <c r="C112" s="5" t="s">
        <v>18</v>
      </c>
      <c r="D112" s="5" t="s">
        <v>22</v>
      </c>
      <c r="E112" s="5">
        <v>51.8</v>
      </c>
      <c r="F112" s="5">
        <v>1.8</v>
      </c>
      <c r="G112" s="5">
        <v>100.4</v>
      </c>
      <c r="H112" s="5">
        <v>100.6</v>
      </c>
      <c r="I112" s="5">
        <v>92</v>
      </c>
      <c r="J112" s="5">
        <v>92</v>
      </c>
      <c r="K112" s="5">
        <v>36</v>
      </c>
      <c r="L112" s="5">
        <v>97</v>
      </c>
      <c r="M112" s="5">
        <v>87</v>
      </c>
      <c r="N112" s="5">
        <v>28</v>
      </c>
      <c r="O112" s="5">
        <v>97.8</v>
      </c>
      <c r="P112" s="5">
        <v>0</v>
      </c>
      <c r="Q112" s="5">
        <v>6</v>
      </c>
      <c r="R112" s="5">
        <v>3</v>
      </c>
      <c r="S112" s="5">
        <v>1</v>
      </c>
      <c r="T112" s="5">
        <v>4.0999999999999996</v>
      </c>
      <c r="U112" s="5">
        <v>1</v>
      </c>
      <c r="V112" s="5">
        <v>1</v>
      </c>
      <c r="W112" s="5">
        <v>1</v>
      </c>
      <c r="X112" s="5">
        <v>2</v>
      </c>
      <c r="AB112" s="5" t="s">
        <v>94</v>
      </c>
      <c r="AC112" s="5" t="s">
        <v>141</v>
      </c>
      <c r="AD112" s="6">
        <v>0</v>
      </c>
      <c r="AE112" s="6">
        <v>0</v>
      </c>
      <c r="AF112" s="6">
        <v>0</v>
      </c>
      <c r="AG112" s="6">
        <v>0</v>
      </c>
      <c r="AH112" s="6">
        <v>0</v>
      </c>
      <c r="AI112" s="6">
        <v>0</v>
      </c>
      <c r="AJ112" s="6">
        <v>0</v>
      </c>
      <c r="AK112" s="6">
        <v>0</v>
      </c>
      <c r="AL112" s="6">
        <v>0</v>
      </c>
      <c r="AM112" s="6">
        <v>0</v>
      </c>
      <c r="AN112" s="6">
        <v>0</v>
      </c>
      <c r="AO112" s="6">
        <v>0</v>
      </c>
      <c r="AP112" s="6">
        <v>0</v>
      </c>
      <c r="AQ112" s="6">
        <v>0</v>
      </c>
      <c r="AR112" s="6">
        <v>0</v>
      </c>
      <c r="AS112" s="6">
        <v>0</v>
      </c>
      <c r="AT112" s="6">
        <v>0</v>
      </c>
      <c r="AU112" s="6">
        <v>0</v>
      </c>
      <c r="AV112" s="5">
        <f t="shared" si="25"/>
        <v>0</v>
      </c>
      <c r="AW112" s="5">
        <f t="shared" si="26"/>
        <v>0</v>
      </c>
      <c r="AX112" s="5">
        <f t="shared" si="27"/>
        <v>0</v>
      </c>
      <c r="AY112" s="5">
        <f t="shared" si="28"/>
        <v>0</v>
      </c>
      <c r="AZ112" s="6">
        <f t="shared" si="29"/>
        <v>0</v>
      </c>
      <c r="BA112" s="6">
        <f t="shared" si="30"/>
        <v>0</v>
      </c>
      <c r="BB112" s="6">
        <f t="shared" si="31"/>
        <v>0</v>
      </c>
      <c r="BC112" s="6">
        <f t="shared" si="32"/>
        <v>0</v>
      </c>
      <c r="BR112" s="5" t="s">
        <v>93</v>
      </c>
      <c r="BS112" s="5" t="s">
        <v>93</v>
      </c>
      <c r="BT112" s="5" t="s">
        <v>93</v>
      </c>
      <c r="BU112" s="5" t="s">
        <v>93</v>
      </c>
      <c r="BV112" s="5">
        <v>0</v>
      </c>
      <c r="BW112" s="5">
        <v>0</v>
      </c>
      <c r="BX112" s="5">
        <v>1</v>
      </c>
      <c r="BY112" s="5">
        <f>4/18</f>
        <v>0.22222222222222221</v>
      </c>
    </row>
    <row r="113" spans="1:77" x14ac:dyDescent="0.2">
      <c r="A113" s="5">
        <v>48938</v>
      </c>
      <c r="B113" s="5">
        <v>27.5</v>
      </c>
      <c r="C113" s="5" t="s">
        <v>18</v>
      </c>
      <c r="D113" s="5" t="s">
        <v>22</v>
      </c>
      <c r="E113" s="5">
        <v>80.2</v>
      </c>
      <c r="F113" s="5">
        <v>1.8</v>
      </c>
      <c r="G113" s="5">
        <v>99.7</v>
      </c>
      <c r="H113" s="5">
        <v>99.9</v>
      </c>
      <c r="I113" s="5">
        <v>99</v>
      </c>
      <c r="J113" s="5">
        <v>164</v>
      </c>
      <c r="K113" s="5">
        <v>40</v>
      </c>
      <c r="L113" s="5">
        <v>97</v>
      </c>
      <c r="M113" s="5">
        <v>106</v>
      </c>
      <c r="N113" s="5">
        <v>24</v>
      </c>
      <c r="O113" s="5">
        <v>98.3</v>
      </c>
      <c r="P113" s="5">
        <v>4</v>
      </c>
      <c r="Q113" s="5">
        <v>6</v>
      </c>
      <c r="R113" s="5">
        <v>6</v>
      </c>
      <c r="S113" s="5">
        <v>1</v>
      </c>
      <c r="T113" s="5">
        <v>11</v>
      </c>
      <c r="U113" s="5">
        <v>1</v>
      </c>
      <c r="V113" s="5">
        <v>1</v>
      </c>
      <c r="W113" s="5">
        <v>1</v>
      </c>
      <c r="X113" s="5">
        <v>2</v>
      </c>
      <c r="AB113" s="5">
        <v>2</v>
      </c>
      <c r="AC113" s="5" t="s">
        <v>143</v>
      </c>
      <c r="AD113" s="6">
        <v>0</v>
      </c>
      <c r="AE113" s="6">
        <v>0</v>
      </c>
      <c r="AF113" s="6">
        <v>0</v>
      </c>
      <c r="AG113" s="6">
        <v>0</v>
      </c>
      <c r="AH113" s="6">
        <v>0</v>
      </c>
      <c r="AI113" s="6">
        <v>0</v>
      </c>
      <c r="AJ113" s="6">
        <v>0</v>
      </c>
      <c r="AK113" s="6">
        <v>0</v>
      </c>
      <c r="AL113" s="6">
        <v>0</v>
      </c>
      <c r="AM113" s="6">
        <v>0</v>
      </c>
      <c r="AN113" s="6">
        <v>0</v>
      </c>
      <c r="AO113" s="6">
        <v>0</v>
      </c>
      <c r="AP113" s="6">
        <v>0</v>
      </c>
      <c r="AQ113" s="6">
        <v>0</v>
      </c>
      <c r="AR113" s="6">
        <v>0</v>
      </c>
      <c r="AS113" s="6">
        <v>0</v>
      </c>
      <c r="AT113" s="6">
        <v>0</v>
      </c>
      <c r="AU113" s="6">
        <v>0</v>
      </c>
      <c r="AV113" s="5">
        <f t="shared" si="25"/>
        <v>0</v>
      </c>
      <c r="AW113" s="5">
        <f t="shared" si="26"/>
        <v>0</v>
      </c>
      <c r="AX113" s="5">
        <f t="shared" si="27"/>
        <v>0</v>
      </c>
      <c r="AY113" s="5">
        <f t="shared" si="28"/>
        <v>0</v>
      </c>
      <c r="AZ113" s="6">
        <f t="shared" si="29"/>
        <v>0</v>
      </c>
      <c r="BA113" s="6">
        <f t="shared" si="30"/>
        <v>0</v>
      </c>
      <c r="BB113" s="6">
        <f t="shared" si="31"/>
        <v>0</v>
      </c>
      <c r="BC113" s="6">
        <f t="shared" si="32"/>
        <v>0</v>
      </c>
    </row>
    <row r="114" spans="1:77" x14ac:dyDescent="0.2">
      <c r="A114" s="5">
        <v>49008</v>
      </c>
      <c r="B114" s="5">
        <v>29</v>
      </c>
      <c r="C114" s="5" t="s">
        <v>18</v>
      </c>
      <c r="D114" s="5" t="s">
        <v>22</v>
      </c>
      <c r="E114" s="5">
        <v>73.400000000000006</v>
      </c>
      <c r="F114" s="5">
        <v>4.2</v>
      </c>
      <c r="G114" s="5">
        <v>100</v>
      </c>
      <c r="H114" s="5">
        <v>99.4</v>
      </c>
      <c r="I114" s="5">
        <v>99</v>
      </c>
      <c r="J114" s="5">
        <v>127</v>
      </c>
      <c r="K114" s="5">
        <v>44</v>
      </c>
      <c r="L114" s="5">
        <v>94</v>
      </c>
      <c r="M114" s="5">
        <v>115</v>
      </c>
      <c r="N114" s="5">
        <v>52</v>
      </c>
      <c r="O114" s="5">
        <v>99.2</v>
      </c>
      <c r="P114" s="5">
        <v>1</v>
      </c>
      <c r="Q114" s="5">
        <v>6</v>
      </c>
      <c r="R114" s="5">
        <v>6</v>
      </c>
      <c r="S114" s="5">
        <v>1</v>
      </c>
      <c r="T114" s="5">
        <v>12.2</v>
      </c>
      <c r="U114" s="5">
        <v>1</v>
      </c>
      <c r="V114" s="5">
        <v>1</v>
      </c>
      <c r="W114" s="5">
        <v>1</v>
      </c>
      <c r="X114" s="5">
        <v>2</v>
      </c>
      <c r="AB114" s="5">
        <v>3</v>
      </c>
      <c r="AC114" s="5" t="s">
        <v>142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6">
        <v>1.3779999999999999</v>
      </c>
      <c r="AL114" s="6">
        <v>0</v>
      </c>
      <c r="AM114" s="6">
        <v>8.2500000000000004E-2</v>
      </c>
      <c r="AN114" s="6">
        <v>0</v>
      </c>
      <c r="AO114" s="6">
        <v>0</v>
      </c>
      <c r="AP114" s="6">
        <v>0</v>
      </c>
      <c r="AQ114" s="6">
        <v>0</v>
      </c>
      <c r="AR114" s="6">
        <v>0</v>
      </c>
      <c r="AS114" s="6">
        <v>0</v>
      </c>
      <c r="AT114" s="6">
        <v>0</v>
      </c>
      <c r="AU114" s="6">
        <v>0</v>
      </c>
      <c r="AV114" s="5">
        <f>AVERAGE(AD114:AK114)</f>
        <v>0.17224999999999999</v>
      </c>
      <c r="AW114" s="5">
        <f>AVERAGE(AL114:AQ114)</f>
        <v>1.375E-2</v>
      </c>
      <c r="AX114" s="5">
        <f t="shared" si="27"/>
        <v>0</v>
      </c>
      <c r="AY114" s="5">
        <f t="shared" si="28"/>
        <v>8.1138888888888885E-2</v>
      </c>
      <c r="AZ114" s="6">
        <f t="shared" si="29"/>
        <v>0</v>
      </c>
      <c r="BA114" s="6">
        <f t="shared" si="30"/>
        <v>0.2</v>
      </c>
      <c r="BB114" s="6">
        <f t="shared" si="31"/>
        <v>0</v>
      </c>
      <c r="BC114" s="6">
        <f t="shared" si="32"/>
        <v>0.1111111111111111</v>
      </c>
      <c r="BM114" s="5" t="s">
        <v>93</v>
      </c>
      <c r="BU114" s="5" t="s">
        <v>93</v>
      </c>
      <c r="BV114" s="5">
        <v>0</v>
      </c>
      <c r="BW114" s="5">
        <v>0.1</v>
      </c>
      <c r="BX114" s="5">
        <v>0.25</v>
      </c>
      <c r="BY114" s="5">
        <f>2/18</f>
        <v>0.1111111111111111</v>
      </c>
    </row>
    <row r="115" spans="1:77" x14ac:dyDescent="0.2">
      <c r="A115" s="5">
        <v>49157</v>
      </c>
      <c r="B115" s="5">
        <v>24.4</v>
      </c>
      <c r="C115" s="5" t="s">
        <v>18</v>
      </c>
      <c r="D115" s="5" t="s">
        <v>22</v>
      </c>
      <c r="E115" s="5">
        <v>40.4</v>
      </c>
      <c r="F115" s="5">
        <v>1.8</v>
      </c>
      <c r="G115" s="5">
        <v>102.2</v>
      </c>
      <c r="H115" s="5">
        <v>103.6</v>
      </c>
      <c r="I115" s="5">
        <v>95</v>
      </c>
      <c r="J115" s="5">
        <v>135</v>
      </c>
      <c r="K115" s="5">
        <v>32</v>
      </c>
      <c r="L115" s="5">
        <v>99</v>
      </c>
      <c r="M115" s="5">
        <v>104</v>
      </c>
      <c r="N115" s="5">
        <v>20</v>
      </c>
      <c r="O115" s="5">
        <v>101.6</v>
      </c>
      <c r="P115" s="5">
        <v>1</v>
      </c>
      <c r="Q115" s="5">
        <v>6</v>
      </c>
      <c r="R115" s="5">
        <v>6</v>
      </c>
      <c r="S115" s="5">
        <v>1</v>
      </c>
      <c r="T115" s="5">
        <v>6.1</v>
      </c>
      <c r="U115" s="5">
        <v>1</v>
      </c>
      <c r="V115" s="5">
        <v>1</v>
      </c>
      <c r="W115" s="5">
        <v>1</v>
      </c>
      <c r="X115" s="5">
        <v>3</v>
      </c>
      <c r="Y115" s="5">
        <v>6</v>
      </c>
      <c r="AB115" s="5">
        <v>2</v>
      </c>
      <c r="AC115" s="5" t="s">
        <v>148</v>
      </c>
      <c r="AD115" s="6">
        <v>0</v>
      </c>
      <c r="AE115" s="6">
        <v>0</v>
      </c>
      <c r="AF115" s="6">
        <v>0</v>
      </c>
      <c r="AG115" s="6">
        <v>0</v>
      </c>
      <c r="AH115" s="6">
        <v>0</v>
      </c>
      <c r="AI115" s="6">
        <v>0</v>
      </c>
      <c r="AJ115" s="6">
        <v>0</v>
      </c>
      <c r="AK115" s="6">
        <v>0</v>
      </c>
      <c r="AL115" s="6">
        <v>0</v>
      </c>
      <c r="AM115" s="6">
        <v>0</v>
      </c>
      <c r="AN115" s="6">
        <v>0</v>
      </c>
      <c r="AO115" s="6">
        <v>0</v>
      </c>
      <c r="AP115" s="6">
        <v>0</v>
      </c>
      <c r="AQ115" s="6">
        <v>0</v>
      </c>
      <c r="AR115" s="6">
        <v>0</v>
      </c>
      <c r="AS115" s="6">
        <v>0</v>
      </c>
      <c r="AT115" s="6">
        <v>0</v>
      </c>
      <c r="AU115" s="6">
        <v>0</v>
      </c>
      <c r="AV115" s="5">
        <f>AVERAGE(AD115:AG115)</f>
        <v>0</v>
      </c>
      <c r="AW115" s="5">
        <f>AVERAGE(AH115:AQ115)</f>
        <v>0</v>
      </c>
      <c r="AX115" s="5">
        <f t="shared" si="27"/>
        <v>0</v>
      </c>
      <c r="AY115" s="5">
        <f t="shared" si="28"/>
        <v>0</v>
      </c>
      <c r="AZ115" s="6">
        <f t="shared" si="29"/>
        <v>0</v>
      </c>
      <c r="BA115" s="6">
        <f t="shared" si="30"/>
        <v>0</v>
      </c>
      <c r="BB115" s="6">
        <f t="shared" si="31"/>
        <v>0</v>
      </c>
      <c r="BC115" s="6">
        <f t="shared" si="32"/>
        <v>0</v>
      </c>
      <c r="BJ115" s="5" t="s">
        <v>93</v>
      </c>
      <c r="BV115" s="5">
        <v>0</v>
      </c>
      <c r="BW115" s="5">
        <v>0.1</v>
      </c>
      <c r="BX115" s="5">
        <v>0</v>
      </c>
      <c r="BY115" s="5">
        <f>1/18</f>
        <v>5.5555555555555552E-2</v>
      </c>
    </row>
    <row r="116" spans="1:77" x14ac:dyDescent="0.2">
      <c r="A116" s="5">
        <v>49412</v>
      </c>
      <c r="B116" s="5">
        <v>30.5</v>
      </c>
      <c r="C116" s="5" t="s">
        <v>18</v>
      </c>
      <c r="D116" s="5" t="s">
        <v>22</v>
      </c>
      <c r="E116" s="5">
        <v>34.4</v>
      </c>
      <c r="F116" s="5">
        <v>1.3</v>
      </c>
      <c r="G116" s="5">
        <v>103.1</v>
      </c>
      <c r="H116" s="5">
        <v>103.5</v>
      </c>
      <c r="I116" s="5">
        <v>99</v>
      </c>
      <c r="J116" s="5">
        <v>140</v>
      </c>
      <c r="K116" s="5">
        <v>40</v>
      </c>
      <c r="L116" s="5">
        <v>95</v>
      </c>
      <c r="M116" s="5">
        <v>141</v>
      </c>
      <c r="N116" s="5">
        <v>44</v>
      </c>
      <c r="O116" s="5">
        <v>103.1</v>
      </c>
      <c r="P116" s="5">
        <v>0</v>
      </c>
      <c r="Q116" s="5">
        <v>6</v>
      </c>
      <c r="R116" s="5">
        <v>0</v>
      </c>
      <c r="S116" s="5">
        <v>1</v>
      </c>
      <c r="T116" s="5">
        <v>7.25</v>
      </c>
      <c r="U116" s="5">
        <v>1</v>
      </c>
      <c r="V116" s="5">
        <v>1</v>
      </c>
      <c r="W116" s="5">
        <v>1</v>
      </c>
      <c r="X116" s="5">
        <v>6</v>
      </c>
      <c r="AB116" s="5">
        <v>2</v>
      </c>
      <c r="AC116" s="5" t="s">
        <v>157</v>
      </c>
      <c r="AD116" s="5">
        <v>0</v>
      </c>
      <c r="AE116" s="5">
        <v>0</v>
      </c>
      <c r="AF116" s="5">
        <v>0</v>
      </c>
      <c r="AG116" s="5">
        <v>0.2</v>
      </c>
      <c r="AH116" s="5">
        <v>0.2</v>
      </c>
      <c r="AI116" s="5">
        <v>0.2</v>
      </c>
      <c r="AJ116" s="5">
        <v>0.3</v>
      </c>
      <c r="AK116" s="5">
        <v>0.2</v>
      </c>
      <c r="AL116" s="5">
        <v>0.2</v>
      </c>
      <c r="AM116" s="5">
        <v>0.2</v>
      </c>
      <c r="AN116" s="5">
        <v>0</v>
      </c>
      <c r="AO116" s="5">
        <v>0.2</v>
      </c>
      <c r="AP116" s="5">
        <v>4.8</v>
      </c>
      <c r="AQ116" s="5">
        <v>5.5</v>
      </c>
      <c r="AR116" s="5">
        <v>20.7</v>
      </c>
      <c r="AS116" s="5">
        <v>26.6</v>
      </c>
      <c r="AT116" s="5">
        <v>8.1999999999999993</v>
      </c>
      <c r="AU116" s="5">
        <v>6.4</v>
      </c>
      <c r="AV116" s="5">
        <f>AVERAGE(AD116:AG116)</f>
        <v>0.05</v>
      </c>
      <c r="AW116" s="5">
        <f>AVERAGE(AH116:AQ116)</f>
        <v>1.1800000000000002</v>
      </c>
      <c r="AX116" s="5">
        <f t="shared" si="27"/>
        <v>15.475</v>
      </c>
      <c r="AY116" s="5">
        <f t="shared" si="28"/>
        <v>4.1055555555555561</v>
      </c>
      <c r="AZ116" s="6">
        <f t="shared" si="29"/>
        <v>0.25</v>
      </c>
      <c r="BA116" s="6">
        <f t="shared" si="30"/>
        <v>0.9</v>
      </c>
      <c r="BB116" s="6">
        <f t="shared" si="31"/>
        <v>1</v>
      </c>
      <c r="BC116" s="6">
        <f t="shared" si="32"/>
        <v>0.77777777777777779</v>
      </c>
      <c r="BI116" s="5" t="s">
        <v>92</v>
      </c>
      <c r="BQ116" s="5" t="s">
        <v>92</v>
      </c>
      <c r="BR116" s="5" t="s">
        <v>92</v>
      </c>
      <c r="BS116" s="5" t="s">
        <v>92</v>
      </c>
      <c r="BT116" s="5" t="s">
        <v>92</v>
      </c>
      <c r="BU116" s="5" t="s">
        <v>92</v>
      </c>
      <c r="BV116" s="5">
        <v>0</v>
      </c>
      <c r="BW116" s="5">
        <v>0.2</v>
      </c>
      <c r="BX116" s="5">
        <v>1</v>
      </c>
      <c r="BY116" s="5">
        <f>6/18</f>
        <v>0.33333333333333331</v>
      </c>
    </row>
    <row r="117" spans="1:77" s="6" customFormat="1" x14ac:dyDescent="0.2">
      <c r="A117" s="5">
        <v>49229</v>
      </c>
      <c r="B117" s="5">
        <v>31.5</v>
      </c>
      <c r="C117" s="5" t="s">
        <v>18</v>
      </c>
      <c r="D117" s="5" t="s">
        <v>22</v>
      </c>
      <c r="E117" s="5">
        <v>44.2</v>
      </c>
      <c r="F117" s="5">
        <v>0.8</v>
      </c>
      <c r="G117" s="5">
        <v>101.4</v>
      </c>
      <c r="H117" s="5">
        <v>102.7</v>
      </c>
      <c r="I117" s="5">
        <v>98</v>
      </c>
      <c r="J117" s="5">
        <v>145</v>
      </c>
      <c r="K117" s="5">
        <v>116</v>
      </c>
      <c r="L117" s="5">
        <v>92</v>
      </c>
      <c r="M117" s="5">
        <v>94</v>
      </c>
      <c r="N117" s="5">
        <v>52</v>
      </c>
      <c r="O117" s="5">
        <v>98</v>
      </c>
      <c r="P117" s="5">
        <v>0</v>
      </c>
      <c r="Q117" s="5">
        <v>6</v>
      </c>
      <c r="R117" s="5">
        <v>1</v>
      </c>
      <c r="S117" s="5">
        <v>1</v>
      </c>
      <c r="T117" s="5">
        <v>6</v>
      </c>
      <c r="U117" s="5">
        <v>1</v>
      </c>
      <c r="V117" s="5">
        <v>1</v>
      </c>
      <c r="W117" s="5">
        <v>1</v>
      </c>
      <c r="X117" s="5">
        <v>6</v>
      </c>
      <c r="Y117" s="5">
        <v>2</v>
      </c>
      <c r="Z117" s="5">
        <v>4</v>
      </c>
      <c r="AA117" s="5"/>
      <c r="AB117" s="5" t="s">
        <v>95</v>
      </c>
      <c r="AC117" s="5" t="s">
        <v>151</v>
      </c>
      <c r="AD117" s="5">
        <v>6.5</v>
      </c>
      <c r="AE117" s="5">
        <v>8.1000000000000014</v>
      </c>
      <c r="AF117" s="5">
        <v>3.9</v>
      </c>
      <c r="AG117" s="5">
        <v>2.2000000000000002</v>
      </c>
      <c r="AH117" s="5">
        <v>0.1</v>
      </c>
      <c r="AI117" s="5">
        <v>2.7</v>
      </c>
      <c r="AJ117" s="5">
        <v>8.4</v>
      </c>
      <c r="AK117" s="5">
        <v>6.3</v>
      </c>
      <c r="AL117" s="5">
        <v>0.3</v>
      </c>
      <c r="AM117" s="5">
        <v>19.5</v>
      </c>
      <c r="AN117" s="5">
        <v>6.3</v>
      </c>
      <c r="AO117" s="5">
        <v>3.4</v>
      </c>
      <c r="AP117" s="5">
        <v>0.1</v>
      </c>
      <c r="AQ117" s="5">
        <v>0.1</v>
      </c>
      <c r="AR117" s="5">
        <v>0.1</v>
      </c>
      <c r="AS117" s="5">
        <v>0.1</v>
      </c>
      <c r="AT117" s="5">
        <v>0.1</v>
      </c>
      <c r="AU117" s="5">
        <v>0.1</v>
      </c>
      <c r="AV117" s="5">
        <f>AVERAGE(AD117:AG117)</f>
        <v>5.1749999999999998</v>
      </c>
      <c r="AW117" s="5">
        <f>AVERAGE(AH117:AQ117)</f>
        <v>4.72</v>
      </c>
      <c r="AX117" s="5">
        <f t="shared" si="27"/>
        <v>0.1</v>
      </c>
      <c r="AY117" s="5">
        <f t="shared" si="28"/>
        <v>3.7944444444444425</v>
      </c>
      <c r="AZ117" s="6">
        <f t="shared" si="29"/>
        <v>1</v>
      </c>
      <c r="BA117" s="6">
        <f t="shared" si="30"/>
        <v>1</v>
      </c>
      <c r="BB117" s="6">
        <f t="shared" si="31"/>
        <v>1</v>
      </c>
      <c r="BC117" s="6">
        <f t="shared" si="32"/>
        <v>1</v>
      </c>
      <c r="BD117" s="5" t="s">
        <v>92</v>
      </c>
      <c r="BE117" s="5" t="s">
        <v>92</v>
      </c>
      <c r="BF117" s="5"/>
      <c r="BG117" s="5" t="s">
        <v>92</v>
      </c>
      <c r="BH117" s="5"/>
      <c r="BI117" s="5"/>
      <c r="BJ117" s="5" t="s">
        <v>92</v>
      </c>
      <c r="BK117" s="5" t="s">
        <v>92</v>
      </c>
      <c r="BL117" s="5" t="s">
        <v>92</v>
      </c>
      <c r="BM117" s="5" t="s">
        <v>92</v>
      </c>
      <c r="BN117" s="5" t="s">
        <v>92</v>
      </c>
      <c r="BO117" s="5" t="s">
        <v>92</v>
      </c>
      <c r="BP117" s="5"/>
      <c r="BQ117" s="5"/>
      <c r="BR117" s="5"/>
      <c r="BS117" s="5"/>
      <c r="BT117" s="5" t="s">
        <v>92</v>
      </c>
      <c r="BU117" s="5" t="s">
        <v>92</v>
      </c>
      <c r="BV117" s="5">
        <v>0.75</v>
      </c>
      <c r="BW117" s="5">
        <v>0.6</v>
      </c>
      <c r="BX117" s="5">
        <v>0.5</v>
      </c>
      <c r="BY117" s="5">
        <f>11/18</f>
        <v>0.61111111111111116</v>
      </c>
    </row>
    <row r="118" spans="1:77" x14ac:dyDescent="0.2">
      <c r="A118" s="5">
        <v>49227</v>
      </c>
      <c r="B118" s="5">
        <v>33.5</v>
      </c>
      <c r="C118" s="5" t="s">
        <v>18</v>
      </c>
      <c r="D118" s="5" t="s">
        <v>22</v>
      </c>
      <c r="E118" s="5">
        <v>49.4</v>
      </c>
      <c r="F118" s="5">
        <v>4.8</v>
      </c>
      <c r="G118" s="5">
        <v>99.1</v>
      </c>
      <c r="H118" s="5">
        <v>101.3</v>
      </c>
      <c r="I118" s="5">
        <v>99</v>
      </c>
      <c r="J118" s="5">
        <v>135</v>
      </c>
      <c r="K118" s="5">
        <v>24</v>
      </c>
      <c r="L118" s="5">
        <v>97</v>
      </c>
      <c r="M118" s="5">
        <v>98</v>
      </c>
      <c r="N118" s="5">
        <v>32</v>
      </c>
      <c r="O118" s="5">
        <v>100.2</v>
      </c>
      <c r="P118" s="5">
        <v>0</v>
      </c>
      <c r="Q118" s="5">
        <v>6</v>
      </c>
      <c r="R118" s="5">
        <v>0</v>
      </c>
      <c r="S118" s="5">
        <v>1</v>
      </c>
      <c r="T118" s="5">
        <v>7.3</v>
      </c>
      <c r="U118" s="5">
        <v>1</v>
      </c>
      <c r="V118" s="5">
        <v>1</v>
      </c>
      <c r="W118" s="5">
        <v>1</v>
      </c>
      <c r="X118" s="5">
        <v>6</v>
      </c>
      <c r="AB118" s="5">
        <v>2</v>
      </c>
      <c r="AC118" s="5" t="s">
        <v>152</v>
      </c>
      <c r="AD118" s="5">
        <v>0</v>
      </c>
      <c r="AE118" s="5">
        <v>0</v>
      </c>
      <c r="AF118" s="5">
        <v>0.2</v>
      </c>
      <c r="AG118" s="5">
        <v>0.4</v>
      </c>
      <c r="AH118" s="5">
        <v>0</v>
      </c>
      <c r="AI118" s="5">
        <v>0</v>
      </c>
      <c r="AJ118" s="5">
        <v>0.9</v>
      </c>
      <c r="AK118" s="5" t="s">
        <v>90</v>
      </c>
      <c r="AZ118" s="6">
        <f t="shared" si="29"/>
        <v>0.5</v>
      </c>
      <c r="BA118" s="6">
        <f t="shared" si="30"/>
        <v>0.1</v>
      </c>
      <c r="BB118" s="6">
        <f t="shared" si="31"/>
        <v>0</v>
      </c>
      <c r="BC118" s="6">
        <f t="shared" si="32"/>
        <v>0.16666666666666666</v>
      </c>
    </row>
    <row r="119" spans="1:77" x14ac:dyDescent="0.2">
      <c r="A119" s="6">
        <v>47872</v>
      </c>
      <c r="B119" s="6">
        <v>23.85</v>
      </c>
      <c r="C119" s="6" t="s">
        <v>27</v>
      </c>
      <c r="D119" s="6" t="s">
        <v>19</v>
      </c>
      <c r="E119" s="6">
        <v>36.799999999999997</v>
      </c>
      <c r="F119" s="6">
        <v>1</v>
      </c>
      <c r="G119" s="6">
        <v>98.6</v>
      </c>
      <c r="H119" s="6">
        <v>99.1</v>
      </c>
      <c r="I119" s="6">
        <v>99</v>
      </c>
      <c r="J119" s="6">
        <v>153</v>
      </c>
      <c r="K119" s="6">
        <v>20</v>
      </c>
      <c r="L119" s="6">
        <v>95</v>
      </c>
      <c r="M119" s="6">
        <v>82</v>
      </c>
      <c r="N119" s="6">
        <v>28</v>
      </c>
      <c r="O119" s="6">
        <v>97.7</v>
      </c>
      <c r="P119" s="6">
        <v>0</v>
      </c>
      <c r="Q119" s="6">
        <v>6</v>
      </c>
      <c r="R119" s="6">
        <v>1</v>
      </c>
      <c r="S119" s="3">
        <v>1</v>
      </c>
      <c r="T119" s="3">
        <v>5.15</v>
      </c>
      <c r="U119" s="6">
        <v>1</v>
      </c>
      <c r="V119" s="6">
        <v>0</v>
      </c>
      <c r="W119" s="6">
        <v>2</v>
      </c>
      <c r="X119" s="6">
        <v>6</v>
      </c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</row>
    <row r="120" spans="1:77" x14ac:dyDescent="0.2">
      <c r="A120" s="5">
        <v>49389</v>
      </c>
      <c r="B120" s="5">
        <v>28.5</v>
      </c>
      <c r="C120" s="5" t="s">
        <v>27</v>
      </c>
      <c r="D120" s="5" t="s">
        <v>19</v>
      </c>
      <c r="E120" s="5">
        <v>1.6</v>
      </c>
      <c r="F120" s="5">
        <v>0.2</v>
      </c>
      <c r="G120" s="5">
        <v>98.5</v>
      </c>
      <c r="H120" s="5">
        <v>99.75</v>
      </c>
      <c r="I120" s="5">
        <v>97</v>
      </c>
      <c r="J120" s="5">
        <v>147</v>
      </c>
      <c r="K120" s="5">
        <v>40</v>
      </c>
      <c r="Q120" s="5">
        <v>6</v>
      </c>
      <c r="S120" s="2">
        <v>1</v>
      </c>
      <c r="T120" s="2">
        <v>4.3</v>
      </c>
      <c r="U120" s="5">
        <v>1</v>
      </c>
      <c r="V120" s="5">
        <v>0</v>
      </c>
      <c r="W120" s="5">
        <v>2</v>
      </c>
      <c r="X120" s="5">
        <v>4</v>
      </c>
      <c r="Y120" s="5">
        <v>6</v>
      </c>
      <c r="AB120" s="5" t="s">
        <v>95</v>
      </c>
      <c r="AZ120" s="6"/>
      <c r="BA120" s="6"/>
      <c r="BB120" s="6"/>
      <c r="BC120" s="6"/>
    </row>
    <row r="121" spans="1:77" x14ac:dyDescent="0.2">
      <c r="A121" s="6">
        <v>48214</v>
      </c>
      <c r="B121" s="6">
        <v>27</v>
      </c>
      <c r="C121" s="6" t="s">
        <v>30</v>
      </c>
      <c r="D121" s="6" t="s">
        <v>19</v>
      </c>
      <c r="E121" s="6">
        <v>1.6</v>
      </c>
      <c r="F121" s="6">
        <v>0.2</v>
      </c>
      <c r="G121" s="6">
        <v>99.6</v>
      </c>
      <c r="H121" s="6"/>
      <c r="I121" s="6"/>
      <c r="J121" s="6"/>
      <c r="K121" s="6">
        <v>100</v>
      </c>
      <c r="L121" s="6"/>
      <c r="M121" s="6"/>
      <c r="N121" s="6"/>
      <c r="O121" s="6"/>
      <c r="P121" s="6" t="s">
        <v>32</v>
      </c>
      <c r="Q121" s="6">
        <v>6</v>
      </c>
      <c r="R121" s="6" t="s">
        <v>32</v>
      </c>
      <c r="S121" s="3">
        <v>1</v>
      </c>
      <c r="T121" s="3">
        <v>1</v>
      </c>
      <c r="U121" s="6">
        <v>1</v>
      </c>
      <c r="V121" s="6">
        <v>0</v>
      </c>
      <c r="W121" s="6">
        <v>2</v>
      </c>
      <c r="X121" s="6">
        <v>3</v>
      </c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</row>
    <row r="122" spans="1:77" x14ac:dyDescent="0.2">
      <c r="A122" s="6">
        <v>48216</v>
      </c>
      <c r="B122" s="6">
        <v>25.5</v>
      </c>
      <c r="C122" s="6" t="s">
        <v>30</v>
      </c>
      <c r="D122" s="6" t="s">
        <v>19</v>
      </c>
      <c r="E122" s="6">
        <v>1.6</v>
      </c>
      <c r="F122" s="6">
        <v>0.2</v>
      </c>
      <c r="G122" s="6">
        <v>99.4</v>
      </c>
      <c r="H122" s="6">
        <v>99.5</v>
      </c>
      <c r="I122" s="6">
        <v>98</v>
      </c>
      <c r="J122" s="6">
        <v>115</v>
      </c>
      <c r="K122" s="6">
        <v>40</v>
      </c>
      <c r="L122" s="6"/>
      <c r="M122" s="6"/>
      <c r="N122" s="6"/>
      <c r="O122" s="6"/>
      <c r="P122" s="6" t="s">
        <v>32</v>
      </c>
      <c r="Q122" s="6">
        <v>6</v>
      </c>
      <c r="R122" s="6" t="s">
        <v>32</v>
      </c>
      <c r="S122" s="3">
        <v>1</v>
      </c>
      <c r="T122" s="3">
        <v>8.35</v>
      </c>
      <c r="U122" s="6">
        <v>1</v>
      </c>
      <c r="V122" s="6">
        <v>0</v>
      </c>
      <c r="W122" s="6">
        <v>2</v>
      </c>
      <c r="X122" s="6">
        <v>5</v>
      </c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</row>
    <row r="123" spans="1:77" x14ac:dyDescent="0.2">
      <c r="A123" s="6">
        <v>48218</v>
      </c>
      <c r="B123" s="6">
        <v>25.5</v>
      </c>
      <c r="C123" s="6" t="s">
        <v>30</v>
      </c>
      <c r="D123" s="6" t="s">
        <v>19</v>
      </c>
      <c r="E123" s="6">
        <v>1.6</v>
      </c>
      <c r="F123" s="6">
        <v>0.2</v>
      </c>
      <c r="G123" s="6">
        <v>99.2</v>
      </c>
      <c r="H123" s="6">
        <v>99.6</v>
      </c>
      <c r="I123" s="6">
        <v>88</v>
      </c>
      <c r="J123" s="6">
        <v>110</v>
      </c>
      <c r="K123" s="6">
        <v>104</v>
      </c>
      <c r="L123" s="6"/>
      <c r="M123" s="6"/>
      <c r="N123" s="6"/>
      <c r="O123" s="6"/>
      <c r="P123" s="6" t="s">
        <v>32</v>
      </c>
      <c r="Q123" s="6">
        <v>6</v>
      </c>
      <c r="R123" s="6" t="s">
        <v>32</v>
      </c>
      <c r="S123" s="3">
        <v>1</v>
      </c>
      <c r="T123" s="3">
        <v>5</v>
      </c>
      <c r="U123" s="6">
        <v>1</v>
      </c>
      <c r="V123" s="6">
        <v>0</v>
      </c>
      <c r="W123" s="6">
        <v>2</v>
      </c>
      <c r="X123" s="6">
        <v>2</v>
      </c>
      <c r="Y123" s="6"/>
      <c r="Z123" s="6"/>
      <c r="AA123" s="6">
        <v>5</v>
      </c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</row>
    <row r="124" spans="1:77" s="6" customFormat="1" x14ac:dyDescent="0.2">
      <c r="A124" s="6">
        <v>48219</v>
      </c>
      <c r="B124" s="6">
        <v>29</v>
      </c>
      <c r="C124" s="6" t="s">
        <v>30</v>
      </c>
      <c r="D124" s="6" t="s">
        <v>19</v>
      </c>
      <c r="E124" s="6">
        <v>1.6</v>
      </c>
      <c r="F124" s="6">
        <v>0.2</v>
      </c>
      <c r="G124" s="6">
        <v>98.8</v>
      </c>
      <c r="I124" s="6">
        <v>98</v>
      </c>
      <c r="J124" s="6">
        <v>220</v>
      </c>
      <c r="K124" s="6">
        <v>68</v>
      </c>
      <c r="P124" s="6" t="s">
        <v>32</v>
      </c>
      <c r="Q124" s="6">
        <v>6</v>
      </c>
      <c r="R124" s="6" t="s">
        <v>32</v>
      </c>
      <c r="S124" s="3">
        <v>1</v>
      </c>
      <c r="T124" s="3">
        <v>4.25</v>
      </c>
      <c r="U124" s="6">
        <v>1</v>
      </c>
      <c r="V124" s="6">
        <v>0</v>
      </c>
      <c r="W124" s="6">
        <v>2</v>
      </c>
      <c r="X124" s="6">
        <v>2</v>
      </c>
      <c r="AA124" s="6">
        <v>4</v>
      </c>
    </row>
    <row r="125" spans="1:77" x14ac:dyDescent="0.2">
      <c r="A125" s="6">
        <v>48781</v>
      </c>
      <c r="B125" s="6">
        <v>31</v>
      </c>
      <c r="C125" s="6" t="s">
        <v>30</v>
      </c>
      <c r="D125" s="6" t="s">
        <v>19</v>
      </c>
      <c r="E125" s="6">
        <v>2</v>
      </c>
      <c r="F125" s="6">
        <v>0.2</v>
      </c>
      <c r="G125" s="6">
        <v>99</v>
      </c>
      <c r="H125" s="6">
        <v>105.7</v>
      </c>
      <c r="I125" s="6">
        <v>96</v>
      </c>
      <c r="J125" s="6">
        <v>154</v>
      </c>
      <c r="K125" s="6">
        <v>60</v>
      </c>
      <c r="L125" s="6"/>
      <c r="M125" s="6"/>
      <c r="N125" s="6"/>
      <c r="O125" s="6"/>
      <c r="P125" s="6"/>
      <c r="Q125" s="6">
        <v>6</v>
      </c>
      <c r="R125" s="6"/>
      <c r="S125" s="3">
        <v>1</v>
      </c>
      <c r="T125" s="3">
        <v>8</v>
      </c>
      <c r="U125" s="6">
        <v>1</v>
      </c>
      <c r="V125" s="6">
        <v>0</v>
      </c>
      <c r="W125" s="6">
        <v>2</v>
      </c>
      <c r="X125" s="6">
        <v>6</v>
      </c>
      <c r="Y125" s="6">
        <v>3</v>
      </c>
      <c r="Z125" s="6"/>
      <c r="AA125" s="6"/>
      <c r="AB125" s="6">
        <v>2</v>
      </c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</row>
    <row r="126" spans="1:77" x14ac:dyDescent="0.2">
      <c r="A126" s="5">
        <v>49538</v>
      </c>
      <c r="B126" s="5">
        <v>31.1</v>
      </c>
      <c r="C126" s="5" t="s">
        <v>30</v>
      </c>
      <c r="D126" s="5" t="s">
        <v>19</v>
      </c>
      <c r="E126" s="5">
        <v>1.6</v>
      </c>
      <c r="F126" s="5">
        <v>0.2</v>
      </c>
      <c r="G126" s="5">
        <v>102.9</v>
      </c>
      <c r="H126" s="5">
        <v>100</v>
      </c>
      <c r="I126" s="5">
        <v>98</v>
      </c>
      <c r="J126" s="5">
        <v>154</v>
      </c>
      <c r="K126" s="5">
        <v>60</v>
      </c>
      <c r="Q126" s="5">
        <v>6</v>
      </c>
      <c r="S126" s="2">
        <v>1</v>
      </c>
      <c r="T126" s="2">
        <v>20.3</v>
      </c>
      <c r="U126" s="5">
        <v>1</v>
      </c>
      <c r="V126" s="5">
        <v>0</v>
      </c>
      <c r="W126" s="5">
        <v>2</v>
      </c>
      <c r="X126" s="5">
        <v>2</v>
      </c>
      <c r="AA126" s="5">
        <v>4</v>
      </c>
      <c r="AB126" s="5" t="s">
        <v>97</v>
      </c>
      <c r="AZ126" s="6"/>
      <c r="BA126" s="6"/>
      <c r="BB126" s="6"/>
      <c r="BC126" s="6"/>
    </row>
    <row r="127" spans="1:77" x14ac:dyDescent="0.2">
      <c r="A127" s="5">
        <v>49539</v>
      </c>
      <c r="B127" s="5">
        <v>25.3</v>
      </c>
      <c r="C127" s="5" t="s">
        <v>30</v>
      </c>
      <c r="D127" s="5" t="s">
        <v>19</v>
      </c>
      <c r="E127" s="5">
        <v>12</v>
      </c>
      <c r="F127" s="5">
        <v>0.2</v>
      </c>
      <c r="G127" s="5">
        <v>98.1</v>
      </c>
      <c r="H127" s="5">
        <v>99.6</v>
      </c>
      <c r="I127" s="5">
        <v>99</v>
      </c>
      <c r="J127" s="5">
        <v>117</v>
      </c>
      <c r="K127" s="5">
        <v>40</v>
      </c>
      <c r="Q127" s="5">
        <v>6</v>
      </c>
      <c r="S127" s="2">
        <v>1</v>
      </c>
      <c r="T127" s="2">
        <v>9.3000000000000007</v>
      </c>
      <c r="U127" s="5">
        <v>1</v>
      </c>
      <c r="V127" s="5">
        <v>0</v>
      </c>
      <c r="W127" s="5">
        <v>2</v>
      </c>
      <c r="X127" s="5">
        <v>6</v>
      </c>
      <c r="Y127" s="5">
        <v>4</v>
      </c>
      <c r="AB127" s="5" t="s">
        <v>95</v>
      </c>
      <c r="AZ127" s="6"/>
      <c r="BA127" s="6"/>
      <c r="BB127" s="6"/>
      <c r="BC127" s="6"/>
    </row>
    <row r="128" spans="1:77" x14ac:dyDescent="0.2">
      <c r="A128" s="5">
        <v>49541</v>
      </c>
      <c r="B128" s="5">
        <v>32.1</v>
      </c>
      <c r="C128" s="5" t="s">
        <v>30</v>
      </c>
      <c r="D128" s="5" t="s">
        <v>19</v>
      </c>
      <c r="E128" s="5">
        <v>21.4</v>
      </c>
      <c r="F128" s="5">
        <v>0.6</v>
      </c>
      <c r="G128" s="5">
        <v>99.5</v>
      </c>
      <c r="H128" s="5">
        <v>102.7</v>
      </c>
      <c r="I128" s="5">
        <v>99</v>
      </c>
      <c r="J128" s="5">
        <v>157</v>
      </c>
      <c r="K128" s="5">
        <v>48</v>
      </c>
      <c r="Q128" s="5">
        <v>6</v>
      </c>
      <c r="S128" s="2">
        <v>1</v>
      </c>
      <c r="T128" s="2">
        <v>17.3</v>
      </c>
      <c r="U128" s="5">
        <v>1</v>
      </c>
      <c r="V128" s="5">
        <v>0</v>
      </c>
      <c r="W128" s="5">
        <v>2</v>
      </c>
      <c r="X128" s="5">
        <v>2</v>
      </c>
      <c r="AB128" s="5">
        <v>3</v>
      </c>
      <c r="AZ128" s="6"/>
      <c r="BA128" s="6"/>
      <c r="BB128" s="6"/>
      <c r="BC128" s="6"/>
    </row>
    <row r="129" spans="1:77" x14ac:dyDescent="0.2">
      <c r="A129" s="5">
        <v>49558</v>
      </c>
      <c r="B129" s="5">
        <v>31.5</v>
      </c>
      <c r="C129" s="5" t="s">
        <v>30</v>
      </c>
      <c r="D129" s="5" t="s">
        <v>19</v>
      </c>
      <c r="E129" s="5">
        <v>1.6</v>
      </c>
      <c r="F129" s="5">
        <v>0.2</v>
      </c>
      <c r="G129" s="5">
        <v>100.1</v>
      </c>
      <c r="H129" s="5">
        <v>102.8</v>
      </c>
      <c r="I129" s="5">
        <v>99</v>
      </c>
      <c r="J129" s="5">
        <v>157</v>
      </c>
      <c r="K129" s="5">
        <v>40</v>
      </c>
      <c r="Q129" s="5">
        <v>6</v>
      </c>
      <c r="S129" s="2">
        <v>1</v>
      </c>
      <c r="T129" s="2">
        <v>15</v>
      </c>
      <c r="U129" s="5">
        <v>1</v>
      </c>
      <c r="V129" s="5">
        <v>0</v>
      </c>
      <c r="W129" s="5">
        <v>2</v>
      </c>
      <c r="X129" s="5">
        <v>2</v>
      </c>
      <c r="AB129" s="5">
        <v>3</v>
      </c>
      <c r="AZ129" s="6"/>
      <c r="BA129" s="6"/>
      <c r="BB129" s="6"/>
      <c r="BC129" s="6"/>
    </row>
    <row r="130" spans="1:77" x14ac:dyDescent="0.2">
      <c r="A130" s="5">
        <v>49561</v>
      </c>
      <c r="B130" s="5">
        <v>28.8</v>
      </c>
      <c r="C130" s="5" t="s">
        <v>30</v>
      </c>
      <c r="D130" s="5" t="s">
        <v>19</v>
      </c>
      <c r="E130" s="5">
        <v>1.6</v>
      </c>
      <c r="F130" s="5">
        <v>0.2</v>
      </c>
      <c r="G130" s="5">
        <v>102.2</v>
      </c>
      <c r="H130" s="5">
        <v>102.5</v>
      </c>
      <c r="I130" s="5">
        <v>99</v>
      </c>
      <c r="J130" s="5">
        <v>114</v>
      </c>
      <c r="K130" s="5">
        <v>56</v>
      </c>
      <c r="Q130" s="5">
        <v>6</v>
      </c>
      <c r="S130" s="2">
        <v>1</v>
      </c>
      <c r="T130" s="2">
        <v>4.3</v>
      </c>
      <c r="U130" s="5">
        <v>1</v>
      </c>
      <c r="V130" s="5">
        <v>0</v>
      </c>
      <c r="W130" s="5">
        <v>2</v>
      </c>
      <c r="X130" s="5">
        <v>2</v>
      </c>
      <c r="Y130" s="5">
        <v>6</v>
      </c>
      <c r="AB130" s="5">
        <v>2</v>
      </c>
      <c r="AZ130" s="6"/>
      <c r="BA130" s="6"/>
      <c r="BB130" s="6"/>
      <c r="BC130" s="6"/>
    </row>
    <row r="131" spans="1:77" x14ac:dyDescent="0.2">
      <c r="A131" s="5">
        <v>49631</v>
      </c>
      <c r="B131" s="5">
        <v>28.4</v>
      </c>
      <c r="C131" s="5" t="s">
        <v>30</v>
      </c>
      <c r="D131" s="5" t="s">
        <v>19</v>
      </c>
      <c r="E131" s="5">
        <v>1.6</v>
      </c>
      <c r="F131" s="5">
        <v>0.2</v>
      </c>
      <c r="G131" s="5">
        <v>99</v>
      </c>
      <c r="H131" s="5">
        <v>103.8</v>
      </c>
      <c r="I131" s="5">
        <v>99</v>
      </c>
      <c r="J131" s="5">
        <v>144</v>
      </c>
      <c r="K131" s="5">
        <v>70</v>
      </c>
      <c r="Q131" s="5">
        <v>6</v>
      </c>
      <c r="S131" s="2">
        <v>1</v>
      </c>
      <c r="T131" s="2">
        <v>8</v>
      </c>
      <c r="U131" s="5">
        <v>1</v>
      </c>
      <c r="V131" s="5">
        <v>0</v>
      </c>
      <c r="W131" s="5">
        <v>2</v>
      </c>
      <c r="X131" s="5">
        <v>6</v>
      </c>
      <c r="AB131" s="5">
        <v>2</v>
      </c>
      <c r="AZ131" s="6"/>
      <c r="BA131" s="6"/>
      <c r="BB131" s="6"/>
      <c r="BC131" s="6"/>
    </row>
    <row r="132" spans="1:77" x14ac:dyDescent="0.2">
      <c r="A132" s="5">
        <v>49682</v>
      </c>
      <c r="B132" s="5">
        <v>31</v>
      </c>
      <c r="C132" s="5" t="s">
        <v>30</v>
      </c>
      <c r="D132" s="5" t="s">
        <v>19</v>
      </c>
      <c r="E132" s="5">
        <v>1.6</v>
      </c>
      <c r="F132" s="5">
        <v>0.2</v>
      </c>
      <c r="G132" s="5">
        <v>99</v>
      </c>
      <c r="H132" s="5">
        <v>102</v>
      </c>
      <c r="I132" s="5">
        <v>98</v>
      </c>
      <c r="J132" s="5">
        <v>171</v>
      </c>
      <c r="K132" s="5">
        <v>60</v>
      </c>
      <c r="Q132" s="5">
        <v>6</v>
      </c>
      <c r="S132" s="2">
        <v>1</v>
      </c>
      <c r="T132" s="2">
        <v>5.3</v>
      </c>
      <c r="U132" s="5">
        <v>1</v>
      </c>
      <c r="V132" s="5">
        <v>0</v>
      </c>
      <c r="W132" s="5">
        <v>2</v>
      </c>
      <c r="X132" s="5">
        <v>4</v>
      </c>
      <c r="Y132" s="5">
        <v>6</v>
      </c>
      <c r="AB132" s="5">
        <v>4</v>
      </c>
      <c r="AZ132" s="6"/>
      <c r="BA132" s="6"/>
      <c r="BB132" s="6"/>
      <c r="BC132" s="6"/>
    </row>
    <row r="133" spans="1:77" x14ac:dyDescent="0.2">
      <c r="A133" s="5">
        <v>49605</v>
      </c>
      <c r="B133" s="5">
        <v>33</v>
      </c>
      <c r="C133" s="5" t="s">
        <v>31</v>
      </c>
      <c r="D133" s="5" t="s">
        <v>19</v>
      </c>
      <c r="E133" s="5">
        <v>15.6</v>
      </c>
      <c r="F133" s="5">
        <v>1</v>
      </c>
      <c r="G133" s="5">
        <v>102.8</v>
      </c>
      <c r="H133" s="5">
        <v>106</v>
      </c>
      <c r="I133" s="5">
        <v>99</v>
      </c>
      <c r="J133" s="5">
        <v>137</v>
      </c>
      <c r="K133" s="5">
        <v>36</v>
      </c>
      <c r="Q133" s="5">
        <v>6</v>
      </c>
      <c r="S133" s="2">
        <v>1</v>
      </c>
      <c r="T133" s="2">
        <v>17</v>
      </c>
      <c r="U133" s="5">
        <v>1</v>
      </c>
      <c r="V133" s="5">
        <v>0</v>
      </c>
      <c r="W133" s="5">
        <v>2</v>
      </c>
      <c r="X133" s="5">
        <v>2</v>
      </c>
      <c r="AB133" s="5">
        <v>3</v>
      </c>
      <c r="AZ133" s="6"/>
      <c r="BA133" s="6"/>
      <c r="BB133" s="6"/>
      <c r="BC133" s="6"/>
    </row>
    <row r="134" spans="1:77" s="6" customFormat="1" ht="17" x14ac:dyDescent="0.2">
      <c r="A134" s="6">
        <v>47557</v>
      </c>
      <c r="B134" s="6">
        <v>31</v>
      </c>
      <c r="C134" s="6" t="s">
        <v>18</v>
      </c>
      <c r="D134" s="6" t="s">
        <v>19</v>
      </c>
      <c r="E134" s="9" t="s">
        <v>20</v>
      </c>
      <c r="F134" s="9" t="s">
        <v>21</v>
      </c>
      <c r="G134" s="6">
        <v>99.2</v>
      </c>
      <c r="H134" s="6">
        <v>99.1</v>
      </c>
      <c r="I134" s="6">
        <v>97</v>
      </c>
      <c r="J134" s="6">
        <v>150</v>
      </c>
      <c r="K134" s="6">
        <v>64</v>
      </c>
      <c r="L134" s="6">
        <v>92</v>
      </c>
      <c r="M134" s="6">
        <v>92</v>
      </c>
      <c r="N134" s="6">
        <v>20</v>
      </c>
      <c r="O134" s="6">
        <v>97.5</v>
      </c>
      <c r="P134" s="6">
        <v>4</v>
      </c>
      <c r="Q134" s="6">
        <v>6</v>
      </c>
      <c r="R134" s="6">
        <v>6</v>
      </c>
      <c r="S134" s="6">
        <v>1</v>
      </c>
      <c r="T134" s="6">
        <v>12.1</v>
      </c>
      <c r="U134" s="6">
        <v>1</v>
      </c>
      <c r="V134" s="6">
        <v>0</v>
      </c>
      <c r="W134" s="6">
        <v>2</v>
      </c>
      <c r="X134" s="6">
        <v>2</v>
      </c>
      <c r="AC134" s="6" t="s">
        <v>107</v>
      </c>
      <c r="AD134" s="6">
        <v>0</v>
      </c>
      <c r="AE134" s="6">
        <v>0</v>
      </c>
      <c r="AF134" s="6">
        <v>0</v>
      </c>
      <c r="AG134" s="6">
        <v>0</v>
      </c>
      <c r="AH134" s="6">
        <v>0</v>
      </c>
      <c r="AI134" s="6">
        <v>0</v>
      </c>
      <c r="AJ134" s="6">
        <v>0</v>
      </c>
      <c r="AK134" s="6">
        <v>0</v>
      </c>
      <c r="AL134" s="6">
        <v>0</v>
      </c>
      <c r="AM134" s="6">
        <v>0</v>
      </c>
      <c r="AN134" s="6">
        <v>0</v>
      </c>
      <c r="AO134" s="6">
        <v>0</v>
      </c>
      <c r="AP134" s="6">
        <v>0</v>
      </c>
      <c r="AQ134" s="6">
        <v>0</v>
      </c>
      <c r="AR134" s="6">
        <v>0</v>
      </c>
      <c r="AS134" s="6">
        <v>0</v>
      </c>
      <c r="AT134" s="6">
        <v>0</v>
      </c>
      <c r="AU134" s="6">
        <v>0</v>
      </c>
      <c r="AV134" s="6">
        <f>AVERAGE(AD134:AG134)</f>
        <v>0</v>
      </c>
      <c r="AW134" s="6">
        <f>AVERAGE(AH134:AQ134)</f>
        <v>0</v>
      </c>
      <c r="AX134" s="6">
        <f>AVERAGE(AR134:AU134)</f>
        <v>0</v>
      </c>
      <c r="AY134" s="6">
        <f>AVERAGE(AD134:AU134)</f>
        <v>0</v>
      </c>
      <c r="AZ134" s="6">
        <f>COUNTIF(AD134:AG134, "&gt;0")/4</f>
        <v>0</v>
      </c>
      <c r="BA134" s="6">
        <f>COUNTIF(AH134:AQ134, "&gt;0")/10</f>
        <v>0</v>
      </c>
      <c r="BB134" s="6">
        <f>COUNTIF(AR134:AU134, "&gt;0")/4</f>
        <v>0</v>
      </c>
      <c r="BC134" s="6">
        <f>COUNTIF(AD134:AU134, "&gt;0")/18</f>
        <v>0</v>
      </c>
      <c r="BM134" s="6" t="s">
        <v>93</v>
      </c>
      <c r="BV134" s="6">
        <v>0</v>
      </c>
      <c r="BW134" s="6">
        <f>1/10</f>
        <v>0.1</v>
      </c>
      <c r="BX134" s="6">
        <v>0</v>
      </c>
      <c r="BY134" s="6">
        <v>5.5599999999999997E-2</v>
      </c>
    </row>
    <row r="135" spans="1:77" ht="17" x14ac:dyDescent="0.2">
      <c r="A135" s="6">
        <v>47620</v>
      </c>
      <c r="B135" s="6">
        <v>28.3</v>
      </c>
      <c r="C135" s="6" t="s">
        <v>18</v>
      </c>
      <c r="D135" s="6" t="s">
        <v>19</v>
      </c>
      <c r="E135" s="9" t="s">
        <v>23</v>
      </c>
      <c r="F135" s="9" t="s">
        <v>24</v>
      </c>
      <c r="G135" s="6">
        <v>101</v>
      </c>
      <c r="H135" s="6"/>
      <c r="I135" s="6">
        <v>67</v>
      </c>
      <c r="J135" s="6">
        <v>135</v>
      </c>
      <c r="K135" s="6"/>
      <c r="L135" s="6"/>
      <c r="M135" s="6"/>
      <c r="N135" s="6"/>
      <c r="O135" s="6"/>
      <c r="P135" s="6"/>
      <c r="Q135" s="6"/>
      <c r="R135" s="6"/>
      <c r="S135" s="6">
        <v>1</v>
      </c>
      <c r="T135" s="6">
        <v>7</v>
      </c>
      <c r="U135" s="6">
        <v>1</v>
      </c>
      <c r="V135" s="6">
        <v>0</v>
      </c>
      <c r="W135" s="6">
        <v>2</v>
      </c>
      <c r="X135" s="6">
        <v>3</v>
      </c>
      <c r="Y135" s="6"/>
      <c r="Z135" s="6"/>
      <c r="AA135" s="6"/>
      <c r="AB135" s="6"/>
      <c r="AC135" s="6" t="s">
        <v>109</v>
      </c>
      <c r="AD135" s="6">
        <v>0</v>
      </c>
      <c r="AE135" s="6">
        <v>0</v>
      </c>
      <c r="AF135" s="6">
        <v>0</v>
      </c>
      <c r="AG135" s="6">
        <v>0</v>
      </c>
      <c r="AH135" s="6">
        <v>0</v>
      </c>
      <c r="AI135" s="6">
        <v>0</v>
      </c>
      <c r="AJ135" s="6">
        <v>0</v>
      </c>
      <c r="AK135" s="6">
        <v>0</v>
      </c>
      <c r="AL135" s="6">
        <v>0</v>
      </c>
      <c r="AM135" s="6">
        <v>0</v>
      </c>
      <c r="AN135" s="6">
        <v>0</v>
      </c>
      <c r="AO135" s="6">
        <v>0</v>
      </c>
      <c r="AP135" s="6">
        <v>0</v>
      </c>
      <c r="AQ135" s="6">
        <v>0</v>
      </c>
      <c r="AR135" s="6">
        <v>0</v>
      </c>
      <c r="AS135" s="6">
        <v>0</v>
      </c>
      <c r="AT135" s="6">
        <v>0</v>
      </c>
      <c r="AU135" s="6">
        <v>0</v>
      </c>
      <c r="AV135" s="6">
        <f>AVERAGE(AD135:AG135)</f>
        <v>0</v>
      </c>
      <c r="AW135" s="6">
        <f>AVERAGE(AH135:AQ135)</f>
        <v>0</v>
      </c>
      <c r="AX135" s="6">
        <f>AVERAGE(AR135:AU135)</f>
        <v>0</v>
      </c>
      <c r="AY135" s="6">
        <f>AVERAGE(AD135:AU135)</f>
        <v>0</v>
      </c>
      <c r="AZ135" s="6">
        <f>COUNTIF(AD135:AG135, "&gt;0")/4</f>
        <v>0</v>
      </c>
      <c r="BA135" s="6">
        <f>COUNTIF(AH135:AQ135, "&gt;0")/10</f>
        <v>0</v>
      </c>
      <c r="BB135" s="6">
        <f>COUNTIF(AR135:AU135, "&gt;0")/4</f>
        <v>0</v>
      </c>
      <c r="BC135" s="6">
        <f>COUNTIF(AD135:AU135, "&gt;0")/18</f>
        <v>0</v>
      </c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</row>
    <row r="136" spans="1:77" x14ac:dyDescent="0.2">
      <c r="A136" s="6">
        <v>48045</v>
      </c>
      <c r="B136" s="6">
        <v>30</v>
      </c>
      <c r="C136" s="6" t="s">
        <v>18</v>
      </c>
      <c r="D136" s="6" t="s">
        <v>19</v>
      </c>
      <c r="E136" s="6">
        <v>1.6</v>
      </c>
      <c r="F136" s="6">
        <v>0.2</v>
      </c>
      <c r="G136" s="6">
        <v>99.2</v>
      </c>
      <c r="H136" s="6">
        <v>98.8</v>
      </c>
      <c r="I136" s="6">
        <v>99</v>
      </c>
      <c r="J136" s="6">
        <v>153</v>
      </c>
      <c r="K136" s="6"/>
      <c r="L136" s="6"/>
      <c r="M136" s="6"/>
      <c r="N136" s="6"/>
      <c r="O136" s="6"/>
      <c r="P136" s="6"/>
      <c r="Q136" s="6">
        <v>6</v>
      </c>
      <c r="R136" s="6"/>
      <c r="S136" s="6">
        <v>1</v>
      </c>
      <c r="T136" s="6">
        <v>5.15</v>
      </c>
      <c r="U136" s="6">
        <v>1</v>
      </c>
      <c r="V136" s="6">
        <v>0</v>
      </c>
      <c r="W136" s="6">
        <v>2</v>
      </c>
      <c r="X136" s="6">
        <v>3</v>
      </c>
      <c r="Y136" s="6">
        <v>4</v>
      </c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</row>
    <row r="137" spans="1:77" ht="17" x14ac:dyDescent="0.2">
      <c r="A137" s="6">
        <v>47811</v>
      </c>
      <c r="B137" s="6">
        <v>30</v>
      </c>
      <c r="C137" s="6" t="s">
        <v>27</v>
      </c>
      <c r="D137" s="6" t="s">
        <v>22</v>
      </c>
      <c r="E137" s="9" t="s">
        <v>28</v>
      </c>
      <c r="F137" s="9" t="s">
        <v>29</v>
      </c>
      <c r="G137" s="6">
        <v>102</v>
      </c>
      <c r="H137" s="6"/>
      <c r="I137" s="6">
        <v>98</v>
      </c>
      <c r="J137" s="6">
        <v>166</v>
      </c>
      <c r="K137" s="6">
        <v>160</v>
      </c>
      <c r="L137" s="6"/>
      <c r="M137" s="6"/>
      <c r="N137" s="6"/>
      <c r="O137" s="6"/>
      <c r="P137" s="6"/>
      <c r="Q137" s="6">
        <v>6</v>
      </c>
      <c r="R137" s="6"/>
      <c r="S137" s="3">
        <v>1</v>
      </c>
      <c r="T137" s="3">
        <v>8</v>
      </c>
      <c r="U137" s="6">
        <v>1</v>
      </c>
      <c r="V137" s="6">
        <v>1</v>
      </c>
      <c r="W137" s="6">
        <v>3</v>
      </c>
      <c r="X137" s="6">
        <v>3</v>
      </c>
      <c r="Y137" s="6"/>
      <c r="Z137" s="6"/>
      <c r="AA137" s="6"/>
      <c r="AB137" s="6">
        <v>3</v>
      </c>
      <c r="AC137" s="6" t="s">
        <v>110</v>
      </c>
      <c r="AD137" s="6">
        <v>0</v>
      </c>
      <c r="AE137" s="6">
        <v>0</v>
      </c>
      <c r="AF137" s="6">
        <v>0</v>
      </c>
      <c r="AG137" s="6">
        <v>0</v>
      </c>
      <c r="AH137" s="6">
        <v>0</v>
      </c>
      <c r="AI137" s="6">
        <v>0</v>
      </c>
      <c r="AJ137" s="6">
        <v>0</v>
      </c>
      <c r="AK137" s="6">
        <v>0</v>
      </c>
      <c r="AL137" s="6">
        <v>0</v>
      </c>
      <c r="AM137" s="6">
        <v>0</v>
      </c>
      <c r="AN137" s="6">
        <v>0</v>
      </c>
      <c r="AO137" s="6">
        <v>0</v>
      </c>
      <c r="AP137" s="6">
        <v>0</v>
      </c>
      <c r="AQ137" s="6">
        <v>0</v>
      </c>
      <c r="AR137" s="6">
        <v>0</v>
      </c>
      <c r="AS137" s="6">
        <v>0</v>
      </c>
      <c r="AT137" s="6">
        <v>0</v>
      </c>
      <c r="AU137" s="6">
        <v>0</v>
      </c>
      <c r="AV137" s="6">
        <f>AVERAGE(AD137:AG137)</f>
        <v>0</v>
      </c>
      <c r="AW137" s="6">
        <f>AVERAGE(AH137:AQ137)</f>
        <v>0</v>
      </c>
      <c r="AX137" s="6">
        <f>AVERAGE(AR137:AU137)</f>
        <v>0</v>
      </c>
      <c r="AY137" s="6">
        <f>AVERAGE(AD137:AU137)</f>
        <v>0</v>
      </c>
      <c r="AZ137" s="6">
        <f>COUNTIF(AD137:AG137, "&gt;0")/4</f>
        <v>0</v>
      </c>
      <c r="BA137" s="6">
        <f>COUNTIF(AH137:AQ137, "&gt;0")/10</f>
        <v>0</v>
      </c>
      <c r="BB137" s="6">
        <f>COUNTIF(AR137:AU137, "&gt;0")/4</f>
        <v>0</v>
      </c>
      <c r="BC137" s="6">
        <f>COUNTIF(AD137:AU137, "&gt;0")/18</f>
        <v>0</v>
      </c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</row>
    <row r="138" spans="1:77" x14ac:dyDescent="0.2">
      <c r="A138" s="6">
        <v>48533</v>
      </c>
      <c r="B138" s="6">
        <v>31</v>
      </c>
      <c r="C138" s="6" t="s">
        <v>27</v>
      </c>
      <c r="D138" s="6" t="s">
        <v>19</v>
      </c>
      <c r="E138" s="6">
        <v>56.2</v>
      </c>
      <c r="F138" s="6">
        <v>2.2000000000000002</v>
      </c>
      <c r="G138" s="6">
        <v>100.1</v>
      </c>
      <c r="H138" s="6">
        <v>101.3</v>
      </c>
      <c r="I138" s="6">
        <v>98</v>
      </c>
      <c r="J138" s="6">
        <v>165</v>
      </c>
      <c r="K138" s="6">
        <v>48</v>
      </c>
      <c r="L138" s="6"/>
      <c r="M138" s="6"/>
      <c r="N138" s="6"/>
      <c r="O138" s="6"/>
      <c r="P138" s="6" t="s">
        <v>32</v>
      </c>
      <c r="Q138" s="6">
        <v>6</v>
      </c>
      <c r="R138" s="6" t="s">
        <v>32</v>
      </c>
      <c r="S138" s="3">
        <v>1</v>
      </c>
      <c r="T138" s="3">
        <v>25.3</v>
      </c>
      <c r="U138" s="6">
        <v>1</v>
      </c>
      <c r="V138" s="6">
        <v>0</v>
      </c>
      <c r="W138" s="6">
        <v>3</v>
      </c>
      <c r="X138" s="6">
        <v>2</v>
      </c>
      <c r="Y138" s="6"/>
      <c r="Z138" s="6"/>
      <c r="AA138" s="6"/>
      <c r="AB138" s="6">
        <v>3</v>
      </c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</row>
    <row r="139" spans="1:77" x14ac:dyDescent="0.2">
      <c r="A139" s="6">
        <v>48605</v>
      </c>
      <c r="B139" s="6">
        <v>30</v>
      </c>
      <c r="C139" s="6" t="s">
        <v>27</v>
      </c>
      <c r="D139" s="6" t="s">
        <v>22</v>
      </c>
      <c r="E139" s="6">
        <v>57</v>
      </c>
      <c r="F139" s="6">
        <v>2</v>
      </c>
      <c r="G139" s="6">
        <v>98.8</v>
      </c>
      <c r="H139" s="6">
        <v>101</v>
      </c>
      <c r="I139" s="6">
        <v>99</v>
      </c>
      <c r="J139" s="6">
        <v>124</v>
      </c>
      <c r="K139" s="6">
        <v>36</v>
      </c>
      <c r="L139" s="6">
        <v>88</v>
      </c>
      <c r="M139" s="6">
        <v>183</v>
      </c>
      <c r="N139" s="6">
        <v>90</v>
      </c>
      <c r="O139" s="6">
        <v>108</v>
      </c>
      <c r="P139" s="6">
        <v>0</v>
      </c>
      <c r="Q139" s="6">
        <v>6</v>
      </c>
      <c r="R139" s="6"/>
      <c r="S139" s="3">
        <v>1</v>
      </c>
      <c r="T139" s="3">
        <v>10.4</v>
      </c>
      <c r="U139" s="6">
        <v>1</v>
      </c>
      <c r="V139" s="6">
        <v>1</v>
      </c>
      <c r="W139" s="6">
        <v>3</v>
      </c>
      <c r="X139" s="6">
        <v>1</v>
      </c>
      <c r="Y139" s="6">
        <v>3</v>
      </c>
      <c r="Z139" s="6"/>
      <c r="AA139" s="6"/>
      <c r="AB139" s="6">
        <v>1</v>
      </c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</row>
    <row r="140" spans="1:77" x14ac:dyDescent="0.2">
      <c r="A140" s="5">
        <v>49388</v>
      </c>
      <c r="B140" s="5">
        <v>29</v>
      </c>
      <c r="C140" s="5" t="s">
        <v>27</v>
      </c>
      <c r="D140" s="5" t="s">
        <v>19</v>
      </c>
      <c r="E140" s="5">
        <v>19</v>
      </c>
      <c r="F140" s="5">
        <v>1</v>
      </c>
      <c r="G140" s="5">
        <v>100.9</v>
      </c>
      <c r="H140" s="5">
        <v>101.1</v>
      </c>
      <c r="I140" s="5">
        <v>97</v>
      </c>
      <c r="J140" s="5">
        <v>144</v>
      </c>
      <c r="K140" s="5">
        <v>64</v>
      </c>
      <c r="Q140" s="5">
        <v>6</v>
      </c>
      <c r="S140" s="2">
        <v>1</v>
      </c>
      <c r="T140" s="2">
        <v>30.3</v>
      </c>
      <c r="U140" s="5">
        <v>1</v>
      </c>
      <c r="V140" s="5">
        <v>0</v>
      </c>
      <c r="W140" s="5">
        <v>3</v>
      </c>
      <c r="X140" s="5">
        <v>1</v>
      </c>
      <c r="Y140" s="5">
        <v>2</v>
      </c>
      <c r="AB140" s="5" t="s">
        <v>96</v>
      </c>
      <c r="AZ140" s="6"/>
      <c r="BA140" s="6"/>
      <c r="BB140" s="6"/>
      <c r="BC140" s="6"/>
    </row>
    <row r="141" spans="1:77" x14ac:dyDescent="0.2">
      <c r="A141" s="6">
        <v>48606</v>
      </c>
      <c r="B141" s="6">
        <v>28.9</v>
      </c>
      <c r="C141" s="6" t="s">
        <v>30</v>
      </c>
      <c r="D141" s="6" t="s">
        <v>19</v>
      </c>
      <c r="E141" s="6">
        <v>1.6</v>
      </c>
      <c r="F141" s="6">
        <v>0.2</v>
      </c>
      <c r="G141" s="6">
        <v>100.3</v>
      </c>
      <c r="H141" s="6">
        <v>103</v>
      </c>
      <c r="I141" s="6">
        <v>99</v>
      </c>
      <c r="J141" s="6">
        <v>162</v>
      </c>
      <c r="K141" s="6">
        <v>62</v>
      </c>
      <c r="L141" s="6"/>
      <c r="M141" s="6"/>
      <c r="N141" s="6"/>
      <c r="O141" s="6"/>
      <c r="P141" s="6"/>
      <c r="Q141" s="6">
        <v>6</v>
      </c>
      <c r="R141" s="6" t="s">
        <v>32</v>
      </c>
      <c r="S141" s="11"/>
      <c r="T141" s="11"/>
      <c r="U141" s="6">
        <v>1</v>
      </c>
      <c r="V141" s="6">
        <v>0</v>
      </c>
      <c r="W141" s="6">
        <v>3</v>
      </c>
      <c r="X141" s="6">
        <v>3</v>
      </c>
      <c r="Y141" s="6">
        <v>2</v>
      </c>
      <c r="Z141" s="6"/>
      <c r="AA141" s="6"/>
      <c r="AB141" s="6">
        <v>2</v>
      </c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</row>
    <row r="142" spans="1:77" x14ac:dyDescent="0.2">
      <c r="A142" s="6">
        <v>48634</v>
      </c>
      <c r="B142" s="6">
        <v>29.5</v>
      </c>
      <c r="C142" s="6" t="s">
        <v>18</v>
      </c>
      <c r="D142" s="6" t="s">
        <v>19</v>
      </c>
      <c r="E142" s="6">
        <v>15</v>
      </c>
      <c r="F142" s="6">
        <v>0.4</v>
      </c>
      <c r="G142" s="6">
        <v>98.9</v>
      </c>
      <c r="H142" s="6">
        <v>100.3</v>
      </c>
      <c r="I142" s="6">
        <v>82</v>
      </c>
      <c r="J142" s="6">
        <v>172</v>
      </c>
      <c r="K142" s="6">
        <v>32</v>
      </c>
      <c r="L142" s="6"/>
      <c r="M142" s="6"/>
      <c r="N142" s="6"/>
      <c r="O142" s="6"/>
      <c r="P142" s="6"/>
      <c r="Q142" s="6">
        <v>6</v>
      </c>
      <c r="R142" s="6" t="s">
        <v>32</v>
      </c>
      <c r="S142" s="3">
        <v>1</v>
      </c>
      <c r="T142" s="3">
        <v>32.15</v>
      </c>
      <c r="U142" s="6">
        <v>1</v>
      </c>
      <c r="V142" s="6">
        <v>0</v>
      </c>
      <c r="W142" s="6">
        <v>3</v>
      </c>
      <c r="X142" s="6">
        <v>2</v>
      </c>
      <c r="Y142" s="6"/>
      <c r="Z142" s="6"/>
      <c r="AA142" s="6"/>
      <c r="AB142" s="6">
        <v>3</v>
      </c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</row>
    <row r="143" spans="1:77" ht="17" x14ac:dyDescent="0.2">
      <c r="A143" s="6">
        <v>48665</v>
      </c>
      <c r="B143" s="6">
        <v>27.8</v>
      </c>
      <c r="C143" s="6" t="s">
        <v>18</v>
      </c>
      <c r="D143" s="6" t="s">
        <v>22</v>
      </c>
      <c r="E143" s="6">
        <v>63.5</v>
      </c>
      <c r="F143" s="6">
        <v>1.6</v>
      </c>
      <c r="G143" s="6">
        <v>101.5</v>
      </c>
      <c r="H143" s="6">
        <v>105.4</v>
      </c>
      <c r="I143" s="6">
        <v>92</v>
      </c>
      <c r="J143" s="6">
        <v>148</v>
      </c>
      <c r="K143" s="6">
        <v>44</v>
      </c>
      <c r="L143" s="6"/>
      <c r="M143" s="6"/>
      <c r="N143" s="6"/>
      <c r="O143" s="6" t="s">
        <v>33</v>
      </c>
      <c r="P143" s="6" t="s">
        <v>32</v>
      </c>
      <c r="Q143" s="6">
        <v>6</v>
      </c>
      <c r="R143" s="6" t="s">
        <v>32</v>
      </c>
      <c r="S143" s="11" t="s">
        <v>32</v>
      </c>
      <c r="T143" s="11">
        <v>5</v>
      </c>
      <c r="U143" s="6">
        <v>1</v>
      </c>
      <c r="V143" s="6">
        <v>1</v>
      </c>
      <c r="W143" s="6">
        <v>3</v>
      </c>
      <c r="X143" s="6">
        <v>3</v>
      </c>
      <c r="Y143" s="6"/>
      <c r="Z143" s="6"/>
      <c r="AA143" s="6"/>
      <c r="AB143" s="6">
        <v>2</v>
      </c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</row>
    <row r="144" spans="1:77" x14ac:dyDescent="0.2">
      <c r="A144" s="12"/>
      <c r="U144" s="12"/>
      <c r="V144" s="12"/>
      <c r="W144" s="12"/>
      <c r="X144" s="12"/>
      <c r="Y144" s="12"/>
      <c r="Z144" s="12"/>
      <c r="AA144" s="12"/>
      <c r="AB144" s="12"/>
      <c r="AC144" s="12"/>
    </row>
    <row r="146" spans="19:20" x14ac:dyDescent="0.2">
      <c r="S146" s="12"/>
    </row>
    <row r="147" spans="19:20" x14ac:dyDescent="0.2">
      <c r="T147" s="12"/>
    </row>
    <row r="148" spans="19:20" x14ac:dyDescent="0.2">
      <c r="T148" s="12"/>
    </row>
    <row r="149" spans="19:20" x14ac:dyDescent="0.2">
      <c r="T149" s="12"/>
    </row>
    <row r="150" spans="19:20" x14ac:dyDescent="0.2">
      <c r="T150" s="12"/>
    </row>
    <row r="151" spans="19:20" x14ac:dyDescent="0.2">
      <c r="T151" s="12"/>
    </row>
    <row r="152" spans="19:20" x14ac:dyDescent="0.2">
      <c r="T152" s="12"/>
    </row>
    <row r="153" spans="19:20" x14ac:dyDescent="0.2">
      <c r="T153" s="12"/>
    </row>
  </sheetData>
  <sortState xmlns:xlrd2="http://schemas.microsoft.com/office/spreadsheetml/2017/richdata2" ref="A2:BY143">
    <sortCondition ref="W2:W143"/>
    <sortCondition ref="C2:C143"/>
    <sortCondition ref="AN2:AN143"/>
  </sortState>
  <dataValidations count="9">
    <dataValidation type="whole" allowBlank="1" showInputMessage="1" showErrorMessage="1" sqref="M17:M23" xr:uid="{00000000-0002-0000-0100-000000000000}">
      <formula1>0</formula1>
      <formula2>300</formula2>
    </dataValidation>
    <dataValidation type="whole" allowBlank="1" showInputMessage="1" showErrorMessage="1" sqref="L17:L23" xr:uid="{00000000-0002-0000-0100-000001000000}">
      <formula1>0</formula1>
      <formula2>100</formula2>
    </dataValidation>
    <dataValidation type="whole" allowBlank="1" showInputMessage="1" showErrorMessage="1" sqref="N17:N23 K22:K23" xr:uid="{00000000-0002-0000-0100-000002000000}">
      <formula1>0</formula1>
      <formula2>90</formula2>
    </dataValidation>
    <dataValidation type="decimal" allowBlank="1" showInputMessage="1" showErrorMessage="1" sqref="H17:H23 O17:O23" xr:uid="{00000000-0002-0000-0100-000003000000}">
      <formula1>93</formula1>
      <formula2>104</formula2>
    </dataValidation>
    <dataValidation type="whole" allowBlank="1" showInputMessage="1" showErrorMessage="1" sqref="P17:P23" xr:uid="{00000000-0002-0000-0100-000004000000}">
      <formula1>0</formula1>
      <formula2>4</formula2>
    </dataValidation>
    <dataValidation type="whole" allowBlank="1" showInputMessage="1" showErrorMessage="1" sqref="Q17:R23" xr:uid="{00000000-0002-0000-0100-000005000000}">
      <formula1>0</formula1>
      <formula2>6</formula2>
    </dataValidation>
    <dataValidation type="custom" allowBlank="1" showInputMessage="1" showErrorMessage="1" sqref="G11" xr:uid="{00000000-0002-0000-0100-000006000000}">
      <formula1>"NR,94-103"</formula1>
    </dataValidation>
    <dataValidation type="list" allowBlank="1" showInputMessage="1" showErrorMessage="1" sqref="C2 C11 C16:C17 C24 C27 C33 C47:C49 C54 C61 C69 C76 C84 C92 C103 C105 C117 C124 C134" xr:uid="{00000000-0002-0000-0100-000007000000}">
      <formula1>"TT6,airTT6A,N2O2TT6A,HeO2TT6A"</formula1>
    </dataValidation>
    <dataValidation type="list" allowBlank="1" showInputMessage="1" showErrorMessage="1" sqref="D2 D11 D16:D17 D24 D27 D33 D47:D49 D54 D61 D69 D76 D84 D92 D103 D105 D117 D124 D134" xr:uid="{00000000-0002-0000-0100-000008000000}">
      <formula1>"Yes,No"</formula1>
    </dataValidation>
  </dataValidation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34"/>
  <sheetViews>
    <sheetView zoomScale="90" zoomScaleNormal="90" workbookViewId="0">
      <selection activeCell="E37" sqref="E37"/>
    </sheetView>
  </sheetViews>
  <sheetFormatPr baseColWidth="10" defaultColWidth="8.83203125" defaultRowHeight="16" x14ac:dyDescent="0.2"/>
  <cols>
    <col min="1" max="1" width="43.33203125" bestFit="1" customWidth="1"/>
  </cols>
  <sheetData>
    <row r="1" spans="1:2" x14ac:dyDescent="0.2">
      <c r="A1" s="1" t="s">
        <v>35</v>
      </c>
    </row>
    <row r="2" spans="1:2" x14ac:dyDescent="0.2">
      <c r="A2" t="s">
        <v>22</v>
      </c>
      <c r="B2">
        <v>1</v>
      </c>
    </row>
    <row r="3" spans="1:2" x14ac:dyDescent="0.2">
      <c r="A3" t="s">
        <v>19</v>
      </c>
      <c r="B3">
        <v>0</v>
      </c>
    </row>
    <row r="5" spans="1:2" x14ac:dyDescent="0.2">
      <c r="A5" s="1" t="s">
        <v>36</v>
      </c>
    </row>
    <row r="6" spans="1:2" x14ac:dyDescent="0.2">
      <c r="A6" t="s">
        <v>22</v>
      </c>
      <c r="B6">
        <v>1</v>
      </c>
    </row>
    <row r="7" spans="1:2" x14ac:dyDescent="0.2">
      <c r="A7" t="s">
        <v>19</v>
      </c>
      <c r="B7">
        <v>0</v>
      </c>
    </row>
    <row r="9" spans="1:2" x14ac:dyDescent="0.2">
      <c r="A9" s="1" t="s">
        <v>37</v>
      </c>
    </row>
    <row r="10" spans="1:2" x14ac:dyDescent="0.2">
      <c r="A10" t="s">
        <v>98</v>
      </c>
      <c r="B10">
        <v>0</v>
      </c>
    </row>
    <row r="11" spans="1:2" x14ac:dyDescent="0.2">
      <c r="A11" t="s">
        <v>99</v>
      </c>
      <c r="B11">
        <v>1</v>
      </c>
    </row>
    <row r="12" spans="1:2" x14ac:dyDescent="0.2">
      <c r="A12" t="s">
        <v>100</v>
      </c>
      <c r="B12">
        <v>2</v>
      </c>
    </row>
    <row r="13" spans="1:2" x14ac:dyDescent="0.2">
      <c r="A13" t="s">
        <v>101</v>
      </c>
      <c r="B13">
        <v>3</v>
      </c>
    </row>
    <row r="15" spans="1:2" x14ac:dyDescent="0.2">
      <c r="A15" s="1" t="s">
        <v>38</v>
      </c>
    </row>
    <row r="16" spans="1:2" x14ac:dyDescent="0.2">
      <c r="A16" t="s">
        <v>18</v>
      </c>
      <c r="B16">
        <v>1</v>
      </c>
    </row>
    <row r="17" spans="1:2" x14ac:dyDescent="0.2">
      <c r="A17" t="s">
        <v>27</v>
      </c>
      <c r="B17">
        <v>2</v>
      </c>
    </row>
    <row r="18" spans="1:2" x14ac:dyDescent="0.2">
      <c r="A18" t="s">
        <v>31</v>
      </c>
      <c r="B18">
        <v>3</v>
      </c>
    </row>
    <row r="19" spans="1:2" x14ac:dyDescent="0.2">
      <c r="A19" t="s">
        <v>30</v>
      </c>
      <c r="B19">
        <v>4</v>
      </c>
    </row>
    <row r="21" spans="1:2" x14ac:dyDescent="0.2">
      <c r="A21" s="1" t="s">
        <v>40</v>
      </c>
    </row>
    <row r="22" spans="1:2" x14ac:dyDescent="0.2">
      <c r="A22" t="s">
        <v>39</v>
      </c>
      <c r="B22">
        <v>1</v>
      </c>
    </row>
    <row r="23" spans="1:2" x14ac:dyDescent="0.2">
      <c r="A23" t="s">
        <v>170</v>
      </c>
      <c r="B23">
        <v>2</v>
      </c>
    </row>
    <row r="24" spans="1:2" x14ac:dyDescent="0.2">
      <c r="A24" t="s">
        <v>171</v>
      </c>
      <c r="B24">
        <v>3</v>
      </c>
    </row>
    <row r="25" spans="1:2" x14ac:dyDescent="0.2">
      <c r="A25" t="s">
        <v>173</v>
      </c>
      <c r="B25">
        <v>4</v>
      </c>
    </row>
    <row r="26" spans="1:2" s="4" customFormat="1" x14ac:dyDescent="0.2">
      <c r="A26" s="4" t="s">
        <v>172</v>
      </c>
      <c r="B26" s="4">
        <v>5</v>
      </c>
    </row>
    <row r="27" spans="1:2" s="4" customFormat="1" x14ac:dyDescent="0.2">
      <c r="A27" s="4" t="s">
        <v>174</v>
      </c>
      <c r="B27" s="4">
        <v>6</v>
      </c>
    </row>
    <row r="28" spans="1:2" x14ac:dyDescent="0.2">
      <c r="A28" t="s">
        <v>175</v>
      </c>
      <c r="B28">
        <v>7</v>
      </c>
    </row>
    <row r="30" spans="1:2" x14ac:dyDescent="0.2">
      <c r="A30" s="1" t="s">
        <v>36</v>
      </c>
    </row>
    <row r="31" spans="1:2" x14ac:dyDescent="0.2">
      <c r="A31">
        <v>1</v>
      </c>
      <c r="B31" t="s">
        <v>22</v>
      </c>
    </row>
    <row r="32" spans="1:2" x14ac:dyDescent="0.2">
      <c r="A32">
        <v>0</v>
      </c>
      <c r="B32" t="s">
        <v>19</v>
      </c>
    </row>
    <row r="34" spans="1:1" x14ac:dyDescent="0.2">
      <c r="A34" s="1"/>
    </row>
  </sheetData>
  <dataValidations count="1">
    <dataValidation type="list" allowBlank="1" showInputMessage="1" showErrorMessage="1" sqref="A17:A19" xr:uid="{00000000-0002-0000-0F00-000000000000}">
      <formula1>"TT6,airTT6A,N2O2TT6A,HeO2TT6A"</formula1>
    </dataValidation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Ke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25T21:35:17Z</dcterms:created>
  <dcterms:modified xsi:type="dcterms:W3CDTF">2020-10-22T13:12:30Z</dcterms:modified>
</cp:coreProperties>
</file>